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binary" PartName="/xl/metadata"/>
  <Override ContentType="application/vnd.openxmlformats-officedocument.spreadsheetml.sharedStrings+xml" PartName="/xl/sharedStrings.xml"/>
  <Override ContentType="application/vnd.openxmlformats-officedocument.drawing+xml" PartName="/xl/drawings/drawing1.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IsoformSwitchAnalyzer output" sheetId="1" r:id="rId4"/>
  </sheets>
  <definedNames>
    <definedName hidden="1" localSheetId="0" name="_xlnm._FilterDatabase">'IsoformSwitchAnalyzer output'!$A$2:$W$165</definedName>
  </definedNames>
  <calcPr/>
  <extLst>
    <ext uri="GoogleSheetsCustomDataVersion2">
      <go:sheetsCustomData xmlns:go="http://customooxmlschemas.google.com/" r:id="rId5" roundtripDataChecksum="RPgB072kddmYyL61roCajIrdO1c1AUQe08Cg+XIG1c4="/>
    </ext>
  </extLst>
</workbook>
</file>

<file path=xl/sharedStrings.xml><?xml version="1.0" encoding="utf-8"?>
<sst xmlns="http://schemas.openxmlformats.org/spreadsheetml/2006/main" count="1442" uniqueCount="578">
  <si>
    <t>Notes:
This table presents the IsoformSwitchAnalyzeR output, identifying significant isoform switch events between shortread RNAseq analysis of control morpholino (CM) and N1-Src antisense morpholino (AM) treated Xenopus embryos.
IsoformSwitchAnalyzeR does not output the class splicing event or its genomic coordinates. Therefore, all identified switching events between pairs of transcripts/isoforms were manually inspected and confirmed (grey rows; Columns I and J) and submitted to Astalavista (using our longread RNAseq reference Xenopus Tropicalis transcriptome) to obtain genomic coordinates for the splice site RBP site analysis in Figure 5. Alternative transcription start or termination events were not included in the analysis.
Figure 4B is a histogram of the frequency of primary splicing events (Column J).
Figure 4C is a bar graph of genes possessing significant switch events (Column W).
Figures 4D and F are plots of the transcript values (Columns L and M) for Hnrnpa1 and Tra2a respectively.</t>
  </si>
  <si>
    <t>iso_ref</t>
  </si>
  <si>
    <t>gene_ref</t>
  </si>
  <si>
    <t>Long_read
isoform_id</t>
  </si>
  <si>
    <t>Long_read
gene_id</t>
  </si>
  <si>
    <t>condition_1</t>
  </si>
  <si>
    <t>condition_2</t>
  </si>
  <si>
    <t>gene_name</t>
  </si>
  <si>
    <t>Manual_validation_of_switch_event</t>
  </si>
  <si>
    <t>Primary_splicing_event_(manual)</t>
  </si>
  <si>
    <t>Astalavista_splicing events_with genomic coordinates</t>
  </si>
  <si>
    <t>iso_value_1</t>
  </si>
  <si>
    <t>iso_value_2</t>
  </si>
  <si>
    <t>iso_stderr_1</t>
  </si>
  <si>
    <t>iso_stderr_2</t>
  </si>
  <si>
    <t>iso_log2_fold_change</t>
  </si>
  <si>
    <t>iso_q_value</t>
  </si>
  <si>
    <t>IF_overall</t>
  </si>
  <si>
    <t>IF1</t>
  </si>
  <si>
    <t>IF2</t>
  </si>
  <si>
    <t>dIF</t>
  </si>
  <si>
    <t>gene_switch_q_value</t>
  </si>
  <si>
    <t>-log10(gene_switch_q_value)</t>
  </si>
  <si>
    <t>isoComp_00022015</t>
  </si>
  <si>
    <t>geneComp_00016963</t>
  </si>
  <si>
    <t>MSTRG.26914.1</t>
  </si>
  <si>
    <t>MSTRG.26914</t>
  </si>
  <si>
    <t>CM</t>
  </si>
  <si>
    <t>AM</t>
  </si>
  <si>
    <t>aldoa</t>
  </si>
  <si>
    <t>ATSS - Alternative transcription start site</t>
  </si>
  <si>
    <t>none</t>
  </si>
  <si>
    <t>isoComp_00022016</t>
  </si>
  <si>
    <t>MSTRG.26914.2</t>
  </si>
  <si>
    <t>isoComp_00022017</t>
  </si>
  <si>
    <t>MSTRG.26914.3</t>
  </si>
  <si>
    <t>isoComp_00028577</t>
  </si>
  <si>
    <t>geneComp_00022163</t>
  </si>
  <si>
    <t>MSTRG.6654.1</t>
  </si>
  <si>
    <t>MSTRG.6654</t>
  </si>
  <si>
    <t>ankrd49</t>
  </si>
  <si>
    <t>ES - Exon skipping</t>
  </si>
  <si>
    <t>['NC_030678.1; 162075260; 162075367; MSTRG.6654.1; MSTRG.6654.2; ankrd49; 1-2^ , 0; exon_skipping']</t>
  </si>
  <si>
    <t>isoComp_00028578</t>
  </si>
  <si>
    <t>MSTRG.6654.2</t>
  </si>
  <si>
    <t>isoComp_00028579</t>
  </si>
  <si>
    <t>MSTRG.6654.3</t>
  </si>
  <si>
    <t>isoComp_00013309</t>
  </si>
  <si>
    <t>geneComp_00010148</t>
  </si>
  <si>
    <t>MSTRG.20140.1</t>
  </si>
  <si>
    <t>MSTRG.20140</t>
  </si>
  <si>
    <t>arf6</t>
  </si>
  <si>
    <t>['NC_030684.1; 59443251; 59443394; MSTRG.20140.1; MSTRG.20140.2; arf6; 1^2- , 0; intron_retention']</t>
  </si>
  <si>
    <t>isoComp_00013310</t>
  </si>
  <si>
    <t>MSTRG.20140.2</t>
  </si>
  <si>
    <t>isoComp_00022831</t>
  </si>
  <si>
    <t>geneComp_00017682</t>
  </si>
  <si>
    <t>MSTRG.27622.1</t>
  </si>
  <si>
    <t>MSTRG.27622</t>
  </si>
  <si>
    <t>arhgap8</t>
  </si>
  <si>
    <t>['NW_016685428.1; 4807; 4867; MSTRG.27622.1; MSTRG.27622.2; arhgap8; 1^ , 2^; alt_donor']</t>
  </si>
  <si>
    <t>isoComp_00022832</t>
  </si>
  <si>
    <t>MSTRG.27622.2</t>
  </si>
  <si>
    <t>IR - Intron retention</t>
  </si>
  <si>
    <t>isoComp_00022833</t>
  </si>
  <si>
    <t>MSTRG.27622.3</t>
  </si>
  <si>
    <t>isoComp_00013194</t>
  </si>
  <si>
    <t>geneComp_00010056</t>
  </si>
  <si>
    <t>MSTRG.20050.1</t>
  </si>
  <si>
    <t>MSTRG.20050</t>
  </si>
  <si>
    <t>c19orf47</t>
  </si>
  <si>
    <t>['NC_030684.1; 56789356; 56789371; MSTRG.20050.1; MSTRG.20050.2; c19orf47; 1^ , 2^; alt_donor', 'NC_030684.1; 56790568; 56790690; MSTRG.20050.1; MSTRG.20050.2; c19orf47; 1- , 2-; alt_acceptor']</t>
  </si>
  <si>
    <t>isoComp_00013195</t>
  </si>
  <si>
    <t>MSTRG.20050.2</t>
  </si>
  <si>
    <t>isoComp_00013196</t>
  </si>
  <si>
    <t>MSTRG.20050.3</t>
  </si>
  <si>
    <t>isoComp_00013197</t>
  </si>
  <si>
    <t>MSTRG.20050.4</t>
  </si>
  <si>
    <t>isoComp_00023655</t>
  </si>
  <si>
    <t>geneComp_00018416</t>
  </si>
  <si>
    <t>MSTRG.2839.1</t>
  </si>
  <si>
    <t>MSTRG.2839</t>
  </si>
  <si>
    <t>clip1</t>
  </si>
  <si>
    <t>['NC_030677.1; 153170952; 153171056; MSTRG.2839.2; MSTRG.2839.1; clip1; 1-2^ , 0; exon_skipping']</t>
  </si>
  <si>
    <t>isoComp_00023656</t>
  </si>
  <si>
    <t>MSTRG.2839.2</t>
  </si>
  <si>
    <t>isoComp_00023657</t>
  </si>
  <si>
    <t>MSTRG.2839.3</t>
  </si>
  <si>
    <t>isoComp_00028729</t>
  </si>
  <si>
    <t>geneComp_00022282</t>
  </si>
  <si>
    <t>MSTRG.6776.1</t>
  </si>
  <si>
    <t>MSTRG.6776</t>
  </si>
  <si>
    <t>dennd5b</t>
  </si>
  <si>
    <t>['NC_030679.1; 354331; 354413; MSTRG.6776.1; MSTRG.6776.2; dennd5b; 1^2- , 0; intron_retention']</t>
  </si>
  <si>
    <t>isoComp_00028730</t>
  </si>
  <si>
    <t>MSTRG.6776.2</t>
  </si>
  <si>
    <t>isoComp_00001535</t>
  </si>
  <si>
    <t>geneComp_00001144</t>
  </si>
  <si>
    <t>MSTRG.11124.1</t>
  </si>
  <si>
    <t>MSTRG.11124</t>
  </si>
  <si>
    <t>diras3</t>
  </si>
  <si>
    <t>A5 - alternative 5' splice site</t>
  </si>
  <si>
    <t>isoComp_00001536</t>
  </si>
  <si>
    <t>MSTRG.11124.2</t>
  </si>
  <si>
    <t>isoComp_00012168</t>
  </si>
  <si>
    <t>geneComp_00009304</t>
  </si>
  <si>
    <t>MSTRG.19283.1</t>
  </si>
  <si>
    <t>MSTRG.19283</t>
  </si>
  <si>
    <t>eda</t>
  </si>
  <si>
    <t>['NC_030684.1; 22516656; 22516662; MSTRG.19283.1; MSTRG.19283.2; eda; 1^ , 2^; alt_donor']</t>
  </si>
  <si>
    <t>isoComp_00012169</t>
  </si>
  <si>
    <t>MSTRG.19283.2</t>
  </si>
  <si>
    <t>isoComp_00012170</t>
  </si>
  <si>
    <t>MSTRG.19283.3</t>
  </si>
  <si>
    <t>isoComp_00008896</t>
  </si>
  <si>
    <t>geneComp_00006799</t>
  </si>
  <si>
    <t>MSTRG.16802.2</t>
  </si>
  <si>
    <t>MSTRG.16802</t>
  </si>
  <si>
    <t>eef1d</t>
  </si>
  <si>
    <t>['NC_030682.1; 134417541; 134417615; MSTRG.16802.3; MSTRG.16802.2; eef1d; 1-2^ , 0; exon_skipping']</t>
  </si>
  <si>
    <t>isoComp_00008897</t>
  </si>
  <si>
    <t>MSTRG.16802.3</t>
  </si>
  <si>
    <t>isoComp_00008895</t>
  </si>
  <si>
    <t>MSTRG.16802.1</t>
  </si>
  <si>
    <t>isoComp_00005631</t>
  </si>
  <si>
    <t>geneComp_00004263</t>
  </si>
  <si>
    <t>MSTRG.14248.1</t>
  </si>
  <si>
    <t>MSTRG.14248</t>
  </si>
  <si>
    <t>epha4</t>
  </si>
  <si>
    <t>['NC_030681.1; 121191082; 121191085; MSTRG.14248.1; MSTRG.14248.2; epha4; 1- , 2-; alt_acceptor']</t>
  </si>
  <si>
    <t>isoComp_00005632</t>
  </si>
  <si>
    <t>MSTRG.14248.2</t>
  </si>
  <si>
    <t>isoComp_00005633</t>
  </si>
  <si>
    <t>MSTRG.14248.3</t>
  </si>
  <si>
    <t>isoComp_00005634</t>
  </si>
  <si>
    <t>MSTRG.14248.4</t>
  </si>
  <si>
    <t>isoComp_00005635</t>
  </si>
  <si>
    <t>MSTRG.14248.5</t>
  </si>
  <si>
    <t>isoComp_00005636</t>
  </si>
  <si>
    <t>MSTRG.14248.6</t>
  </si>
  <si>
    <t>isoComp_00028245</t>
  </si>
  <si>
    <t>geneComp_00021903</t>
  </si>
  <si>
    <t>MSTRG.6391.1</t>
  </si>
  <si>
    <t>MSTRG.6391</t>
  </si>
  <si>
    <t>fam124a</t>
  </si>
  <si>
    <t>['NC_030678.1; 146970093; 146970124; MSTRG.6391.1; MSTRG.6391.2; fam124a; 1-2^ , 0; exon_skipping']</t>
  </si>
  <si>
    <t>isoComp_00028246</t>
  </si>
  <si>
    <t>MSTRG.6391.2</t>
  </si>
  <si>
    <t>isoComp_00017248</t>
  </si>
  <si>
    <t>geneComp_00013170</t>
  </si>
  <si>
    <t>MSTRG.23195.1</t>
  </si>
  <si>
    <t>MSTRG.23195</t>
  </si>
  <si>
    <t>gaa</t>
  </si>
  <si>
    <t>['NC_030686.1; 12678048; 12678143; MSTRG.23195.1; MSTRG.23195.2; gaa; 1^2- , 0; intron_retention']</t>
  </si>
  <si>
    <t>isoComp_00017249</t>
  </si>
  <si>
    <t>MSTRG.23195.2</t>
  </si>
  <si>
    <t>isoComp_00016798</t>
  </si>
  <si>
    <t>geneComp_00012833</t>
  </si>
  <si>
    <t>MSTRG.22847.1</t>
  </si>
  <si>
    <t>MSTRG.22847</t>
  </si>
  <si>
    <t>gmppa</t>
  </si>
  <si>
    <t>isoComp_00016799</t>
  </si>
  <si>
    <t>MSTRG.22847.2</t>
  </si>
  <si>
    <t>['NC_030685.1; 78252005; 78252561; MSTRG.22847.2; MSTRG.22847.3; gmppa; 1^2- , 0; intron_retention']</t>
  </si>
  <si>
    <t>isoComp_00016800</t>
  </si>
  <si>
    <t>MSTRG.22847.3</t>
  </si>
  <si>
    <t>isoComp_00016801</t>
  </si>
  <si>
    <t>MSTRG.22847.4</t>
  </si>
  <si>
    <t>isoComp_00010828</t>
  </si>
  <si>
    <t>geneComp_00008311</t>
  </si>
  <si>
    <t>MSTRG.18299.1</t>
  </si>
  <si>
    <t>MSTRG.18299</t>
  </si>
  <si>
    <t>hinfp</t>
  </si>
  <si>
    <t>['NC_030683.1; 85717157; 85717309; MSTRG.18299.1; MSTRG.18299.2; hinfp; 1-2^ , 0; exon_skipping']</t>
  </si>
  <si>
    <t>isoComp_00010829</t>
  </si>
  <si>
    <t>MSTRG.18299.2</t>
  </si>
  <si>
    <t>isoComp_00028047</t>
  </si>
  <si>
    <t>geneComp_00021765</t>
  </si>
  <si>
    <t>MSTRG.6255.1</t>
  </si>
  <si>
    <t>MSTRG.6255</t>
  </si>
  <si>
    <t>hnrnpa1</t>
  </si>
  <si>
    <t>['NC_030678.1; 142407877; 142408036; MSTRG.6255.1; MSTRG.6255.10; hnrnpa1; 1^2- , 0; intron_retention']</t>
  </si>
  <si>
    <t>isoComp_00028048</t>
  </si>
  <si>
    <t>MSTRG.6255.10</t>
  </si>
  <si>
    <t>isoComp_00028051</t>
  </si>
  <si>
    <t>MSTRG.6255.13</t>
  </si>
  <si>
    <t>isoComp_00028054</t>
  </si>
  <si>
    <t>MSTRG.6255.17</t>
  </si>
  <si>
    <t>isoComp_00028057</t>
  </si>
  <si>
    <t>MSTRG.6255.3</t>
  </si>
  <si>
    <t>isoComp_00028058</t>
  </si>
  <si>
    <t>MSTRG.6255.4</t>
  </si>
  <si>
    <t>isoComp_00028060</t>
  </si>
  <si>
    <t>MSTRG.6255.6</t>
  </si>
  <si>
    <t>isoComp_00028062</t>
  </si>
  <si>
    <t>MSTRG.6255.8</t>
  </si>
  <si>
    <t>isoComp_00028063</t>
  </si>
  <si>
    <t>MSTRG.6255.9</t>
  </si>
  <si>
    <t>isoComp_00010454</t>
  </si>
  <si>
    <t>geneComp_00008018</t>
  </si>
  <si>
    <t>MSTRG.1800.1</t>
  </si>
  <si>
    <t>MSTRG.1800</t>
  </si>
  <si>
    <t>hopx</t>
  </si>
  <si>
    <t>isoComp_00010455</t>
  </si>
  <si>
    <t>MSTRG.1800.2</t>
  </si>
  <si>
    <t>isoComp_00001984</t>
  </si>
  <si>
    <t>geneComp_00001479</t>
  </si>
  <si>
    <t>MSTRG.11463.1</t>
  </si>
  <si>
    <t>MSTRG.11463</t>
  </si>
  <si>
    <t>hs2st1</t>
  </si>
  <si>
    <t>isoComp_00001985</t>
  </si>
  <si>
    <t>MSTRG.11463.2</t>
  </si>
  <si>
    <t>isoComp_00002152</t>
  </si>
  <si>
    <t>geneComp_00001599</t>
  </si>
  <si>
    <t>MSTRG.11582.1</t>
  </si>
  <si>
    <t>MSTRG.11582</t>
  </si>
  <si>
    <t>ivns1abp</t>
  </si>
  <si>
    <t>isoComp_00002153</t>
  </si>
  <si>
    <t>MSTRG.11582.2</t>
  </si>
  <si>
    <t>isoComp_00031433</t>
  </si>
  <si>
    <t>geneComp_00024350</t>
  </si>
  <si>
    <t>MSTRG.8857.1</t>
  </si>
  <si>
    <t>MSTRG.8857</t>
  </si>
  <si>
    <t>kansl3</t>
  </si>
  <si>
    <t>['NC_030679.1; 109044903; 109045041; MSTRG.8857.1; MSTRG.8857.3; kansl3; 1-2^ , 0; exon_skipping', 'NC_030679.1; 109026116; 109026215; MSTRG.8857.1; MSTRG.8857.3; kansl3; 1^ , 2^; alt_donor']</t>
  </si>
  <si>
    <t>isoComp_00031434</t>
  </si>
  <si>
    <t>MSTRG.8857.2</t>
  </si>
  <si>
    <t>isoComp_00031435</t>
  </si>
  <si>
    <t>MSTRG.8857.3</t>
  </si>
  <si>
    <t>isoComp_00021176</t>
  </si>
  <si>
    <t>geneComp_00016275</t>
  </si>
  <si>
    <t>MSTRG.26224.1</t>
  </si>
  <si>
    <t>MSTRG.26224</t>
  </si>
  <si>
    <t>kif22</t>
  </si>
  <si>
    <t>['NW_016683721.1; 7078; 7174; MSTRG.26224.1; MSTRG.26224.3; kif22; 1^2- , 0; intron_retention']</t>
  </si>
  <si>
    <t>isoComp_00021177</t>
  </si>
  <si>
    <t>MSTRG.26224.2</t>
  </si>
  <si>
    <t>isoComp_00021178</t>
  </si>
  <si>
    <t>MSTRG.26224.3</t>
  </si>
  <si>
    <t>isoComp_00018598</t>
  </si>
  <si>
    <t>geneComp_00014157</t>
  </si>
  <si>
    <t>MSTRG.24149.1</t>
  </si>
  <si>
    <t>MSTRG.24149</t>
  </si>
  <si>
    <t>kirrel2</t>
  </si>
  <si>
    <t>['NW_016683384.1; 841940; 842239; MSTRG.24149.2; MSTRG.24149.1; kirrel2; 1^2- , 0; intron_retention']</t>
  </si>
  <si>
    <t>isoComp_00018599</t>
  </si>
  <si>
    <t>MSTRG.24149.2</t>
  </si>
  <si>
    <t>isoComp_00020281</t>
  </si>
  <si>
    <t>geneComp_00015541</t>
  </si>
  <si>
    <t>MSTRG.25506.1</t>
  </si>
  <si>
    <t>MSTRG.25506</t>
  </si>
  <si>
    <t>kpna2</t>
  </si>
  <si>
    <t>['NW_016683548.1; 183144; 183222; MSTRG.25506.2; MSTRG.25506.1; kpna2; 1^2- , 0; intron_retention']</t>
  </si>
  <si>
    <t>isoComp_00020282</t>
  </si>
  <si>
    <t>MSTRG.25506.2</t>
  </si>
  <si>
    <t>isoComp_00005220</t>
  </si>
  <si>
    <t>geneComp_00003945</t>
  </si>
  <si>
    <t>MSTRG.13921.2</t>
  </si>
  <si>
    <t>MSTRG.13921</t>
  </si>
  <si>
    <t>kpna4</t>
  </si>
  <si>
    <t>['NC_030681.1; 103300772; 103300801; MSTRG.13921.2; MSTRG.13921.4; kpna4; 1-2^ , 0; exon_skipping', 'NC_030681.1; 103309760; 103310207; MSTRG.13921.2; MSTRG.13921.4; kpna4; 1^2- , 0; intron_retention']</t>
  </si>
  <si>
    <t>isoComp_00005221</t>
  </si>
  <si>
    <t>MSTRG.13921.3</t>
  </si>
  <si>
    <t>isoComp_00005222</t>
  </si>
  <si>
    <t>MSTRG.13921.4</t>
  </si>
  <si>
    <t>isoComp_00014232</t>
  </si>
  <si>
    <t>geneComp_00010847</t>
  </si>
  <si>
    <t>MSTRG.20858.1</t>
  </si>
  <si>
    <t>MSTRG.20858</t>
  </si>
  <si>
    <t>krt5.1</t>
  </si>
  <si>
    <t>isoComp_00014233</t>
  </si>
  <si>
    <t>MSTRG.20858.2</t>
  </si>
  <si>
    <t>isoComp_00014234</t>
  </si>
  <si>
    <t>MSTRG.20858.3</t>
  </si>
  <si>
    <t>isoComp_00032169</t>
  </si>
  <si>
    <t>geneComp_00024885</t>
  </si>
  <si>
    <t>MSTRG.94.1</t>
  </si>
  <si>
    <t>MSTRG.94</t>
  </si>
  <si>
    <t>LOC100145764</t>
  </si>
  <si>
    <t>isoComp_00032170</t>
  </si>
  <si>
    <t>MSTRG.94.2</t>
  </si>
  <si>
    <t>isoComp_00011722</t>
  </si>
  <si>
    <t>geneComp_00008958</t>
  </si>
  <si>
    <t>MSTRG.18939.1</t>
  </si>
  <si>
    <t>MSTRG.18939</t>
  </si>
  <si>
    <t>LOC100488736</t>
  </si>
  <si>
    <t>['NC_030684.1; 4642044; 4642569; MSTRG.18939.1; MSTRG.18939.2; LOC100488736; 1^ , 2^; alt_donor']</t>
  </si>
  <si>
    <t>isoComp_00011723</t>
  </si>
  <si>
    <t>MSTRG.18939.2</t>
  </si>
  <si>
    <t>isoComp_00012288</t>
  </si>
  <si>
    <t>geneComp_00009388</t>
  </si>
  <si>
    <t>MSTRG.19384.1</t>
  </si>
  <si>
    <t>MSTRG.19384</t>
  </si>
  <si>
    <t>LOC100489887</t>
  </si>
  <si>
    <t>['NC_030684.1; 24713897; 24714538; MSTRG.19384.1; MSTRG.19384.2; LOC100489887; 1^2- , 0; intron_retention']</t>
  </si>
  <si>
    <t>isoComp_00012289</t>
  </si>
  <si>
    <t>MSTRG.19384.2</t>
  </si>
  <si>
    <t>isoComp_00025203</t>
  </si>
  <si>
    <t>geneComp_00019667</t>
  </si>
  <si>
    <t>MSTRG.4117.1</t>
  </si>
  <si>
    <t>MSTRG.4117</t>
  </si>
  <si>
    <t>LOC100494719</t>
  </si>
  <si>
    <t>['NC_030678.1; 34220019; 34220042; MSTRG.4117.1; MSTRG.4117.2; LOC100494719; 1-2^ , 0; exon_skipping']</t>
  </si>
  <si>
    <t>isoComp_00025204</t>
  </si>
  <si>
    <t>MSTRG.4117.2</t>
  </si>
  <si>
    <t>isoComp_00028950</t>
  </si>
  <si>
    <t>geneComp_00022456</t>
  </si>
  <si>
    <t>MSTRG.6950.1</t>
  </si>
  <si>
    <t>MSTRG.6950</t>
  </si>
  <si>
    <t>LOC100495624</t>
  </si>
  <si>
    <t>['NC_030679.1; 10042738; 10044261; MSTRG.6950.1; MSTRG.6950.2; LOC100495624; 1^ , 2^; alt_donor']</t>
  </si>
  <si>
    <t>isoComp_00028951</t>
  </si>
  <si>
    <t>MSTRG.6950.2</t>
  </si>
  <si>
    <t>isoComp_00028952</t>
  </si>
  <si>
    <t>MSTRG.6950.3</t>
  </si>
  <si>
    <t>isoComp_00014920</t>
  </si>
  <si>
    <t>geneComp_00011412</t>
  </si>
  <si>
    <t>MSTRG.21451.1</t>
  </si>
  <si>
    <t>MSTRG.21451</t>
  </si>
  <si>
    <t>LOC101730971</t>
  </si>
  <si>
    <t>['NC_030685.1; 1757139; 1757277; MSTRG.21451.1; MSTRG.21451.2; LOC101730971; 1^2- , 0; intron_retention']</t>
  </si>
  <si>
    <t>isoComp_00014921</t>
  </si>
  <si>
    <t>MSTRG.21451.2</t>
  </si>
  <si>
    <t>isoComp_00006850</t>
  </si>
  <si>
    <t>geneComp_00005201</t>
  </si>
  <si>
    <t>MSTRG.15182.1</t>
  </si>
  <si>
    <t>MSTRG.15182</t>
  </si>
  <si>
    <t>lrrc16a</t>
  </si>
  <si>
    <t>['NC_030682.1; 29385310; 29385313; MSTRG.15182.1; MSTRG.15182.2; lrrc16a; 1- , 2-; alt_acceptor']</t>
  </si>
  <si>
    <t>isoComp_00006851</t>
  </si>
  <si>
    <t>MSTRG.15182.2</t>
  </si>
  <si>
    <t>isoComp_00006852</t>
  </si>
  <si>
    <t>MSTRG.15182.3</t>
  </si>
  <si>
    <t>isoComp_00007242</t>
  </si>
  <si>
    <t>geneComp_00005509</t>
  </si>
  <si>
    <t>MSTRG.15497.1</t>
  </si>
  <si>
    <t>MSTRG.15497</t>
  </si>
  <si>
    <t>lyrm4</t>
  </si>
  <si>
    <t>['NC_030682.1; 50162840; 50163118; MSTRG.15497.1; MSTRG.15497.2; lyrm4; 1^ , 2^; alt_donor']</t>
  </si>
  <si>
    <t>isoComp_00007243</t>
  </si>
  <si>
    <t>MSTRG.15497.2</t>
  </si>
  <si>
    <t>isoComp_00008611</t>
  </si>
  <si>
    <t>geneComp_00006579</t>
  </si>
  <si>
    <t>MSTRG.16574.1</t>
  </si>
  <si>
    <t>MSTRG.16574</t>
  </si>
  <si>
    <t>mterf3</t>
  </si>
  <si>
    <t>['NC_030682.1; 115002853; 115003014; MSTRG.16574.2; MSTRG.16574.1; mterf3; 1-2^ , 0; exon_skipping']</t>
  </si>
  <si>
    <t>isoComp_00008612</t>
  </si>
  <si>
    <t>MSTRG.16574.2</t>
  </si>
  <si>
    <t>isoComp_00008613</t>
  </si>
  <si>
    <t>MSTRG.16574.3</t>
  </si>
  <si>
    <t>isoComp_00008614</t>
  </si>
  <si>
    <t>MSTRG.16574.4</t>
  </si>
  <si>
    <t>isoComp_00008615</t>
  </si>
  <si>
    <t>MSTRG.16574.5</t>
  </si>
  <si>
    <t>isoComp_00020284</t>
  </si>
  <si>
    <t>geneComp_00015543</t>
  </si>
  <si>
    <t>MSTRG.25508.1</t>
  </si>
  <si>
    <t>MSTRG.25508</t>
  </si>
  <si>
    <t>nol11</t>
  </si>
  <si>
    <t>['NW_016683548.1; 271445; 271540; MSTRG.25508.1; MSTRG.25508.2; nol11; 1^2- , 0; intron_retention']</t>
  </si>
  <si>
    <t>isoComp_00020285</t>
  </si>
  <si>
    <t>MSTRG.25508.2</t>
  </si>
  <si>
    <t>isoComp_00020286</t>
  </si>
  <si>
    <t>MSTRG.25508.3</t>
  </si>
  <si>
    <t>isoComp_00031377</t>
  </si>
  <si>
    <t>geneComp_00024314</t>
  </si>
  <si>
    <t>MSTRG.8824.1</t>
  </si>
  <si>
    <t>MSTRG.8824</t>
  </si>
  <si>
    <t>nudcd3</t>
  </si>
  <si>
    <t>isoComp_00031378</t>
  </si>
  <si>
    <t>MSTRG.8824.2</t>
  </si>
  <si>
    <t>isoComp_00021831</t>
  </si>
  <si>
    <t>geneComp_00016812</t>
  </si>
  <si>
    <t>MSTRG.26770.1</t>
  </si>
  <si>
    <t>MSTRG.26770</t>
  </si>
  <si>
    <t>nup210</t>
  </si>
  <si>
    <t>['NW_016683948.1; 10051; 10456; MSTRG.26770.1; MSTRG.26770.2; nup210; 1^2- , 0; intron_retention']</t>
  </si>
  <si>
    <t>isoComp_00021832</t>
  </si>
  <si>
    <t>MSTRG.26770.2</t>
  </si>
  <si>
    <t>isoComp_00021833</t>
  </si>
  <si>
    <t>MSTRG.26770.3</t>
  </si>
  <si>
    <t>isoComp_00024651</t>
  </si>
  <si>
    <t>geneComp_00019228</t>
  </si>
  <si>
    <t>MSTRG.365.1</t>
  </si>
  <si>
    <t>MSTRG.365</t>
  </si>
  <si>
    <t>pds5a</t>
  </si>
  <si>
    <t>['NC_030677.1; 27105834; 27105972; MSTRG.365.5; MSTRG.365.1; pds5a; 1-2^ , 0; exon_skipping', 'NC_030677.1; 27166387; 27166456; MSTRG.365.5; MSTRG.365.1; pds5a; 1^ , 2^; alt_donor']</t>
  </si>
  <si>
    <t>isoComp_00024652</t>
  </si>
  <si>
    <t>MSTRG.365.3</t>
  </si>
  <si>
    <t>isoComp_00024653</t>
  </si>
  <si>
    <t>MSTRG.365.4</t>
  </si>
  <si>
    <t>isoComp_00024654</t>
  </si>
  <si>
    <t>MSTRG.365.5</t>
  </si>
  <si>
    <t>isoComp_00024655</t>
  </si>
  <si>
    <t>MSTRG.365.6</t>
  </si>
  <si>
    <t>isoComp_00017816</t>
  </si>
  <si>
    <t>geneComp_00013567</t>
  </si>
  <si>
    <t>MSTRG.23579.1</t>
  </si>
  <si>
    <t>MSTRG.23579</t>
  </si>
  <si>
    <t>ppp1r16b</t>
  </si>
  <si>
    <t>['NC_030686.1; 31929801; 31929857; MSTRG.23579.1; MSTRG.23579.2; ppp1r16b; 1- , 2-; alt_acceptor']</t>
  </si>
  <si>
    <t>isoComp_00017817</t>
  </si>
  <si>
    <t>MSTRG.23579.2</t>
  </si>
  <si>
    <t>isoComp_00017130</t>
  </si>
  <si>
    <t>geneComp_00013086</t>
  </si>
  <si>
    <t>MSTRG.23102.1</t>
  </si>
  <si>
    <t>MSTRG.23102</t>
  </si>
  <si>
    <t>psmc5</t>
  </si>
  <si>
    <t>['NC_030686.1; 8620596; 8620694; MSTRG.23102.2; MSTRG.23102.1; psmc5; 1-2^ , 0; exon_skipping']</t>
  </si>
  <si>
    <t>isoComp_00017131</t>
  </si>
  <si>
    <t>MSTRG.23102.2</t>
  </si>
  <si>
    <t>isoComp_00015220</t>
  </si>
  <si>
    <t>geneComp_00011612</t>
  </si>
  <si>
    <t>MSTRG.21640.1</t>
  </si>
  <si>
    <t>MSTRG.21640</t>
  </si>
  <si>
    <t>rpl3l</t>
  </si>
  <si>
    <t>ATTS - Alternative transcription termination site</t>
  </si>
  <si>
    <t>['NC_030685.1; 11154843; 11154991; MSTRG.21640.1; MSTRG.21640.2; rpl3l; 1^2- , 0; intron_retention']</t>
  </si>
  <si>
    <t>isoComp_00015221</t>
  </si>
  <si>
    <t>MSTRG.21640.2</t>
  </si>
  <si>
    <t>isoComp_00014578</t>
  </si>
  <si>
    <t>geneComp_00011120</t>
  </si>
  <si>
    <t>MSTRG.21143.1</t>
  </si>
  <si>
    <t>MSTRG.21143</t>
  </si>
  <si>
    <t>rprd2</t>
  </si>
  <si>
    <t>['NC_030684.1; 107028545; 107028551; MSTRG.21143.1; MSTRG.21143.2; rprd2; 1^ , 2^; alt_donor']</t>
  </si>
  <si>
    <t>isoComp_00014579</t>
  </si>
  <si>
    <t>MSTRG.21143.2</t>
  </si>
  <si>
    <t>isoComp_00021920</t>
  </si>
  <si>
    <t>geneComp_00016879</t>
  </si>
  <si>
    <t>MSTRG.26834.1</t>
  </si>
  <si>
    <t>MSTRG.26834</t>
  </si>
  <si>
    <t>sec22a</t>
  </si>
  <si>
    <t>A3 - alternative 3' splice site</t>
  </si>
  <si>
    <t>['NW_016683995.1; 7178; 7213; MSTRG.26834.2; MSTRG.26834.1; sec22a; 1^ , 2^; alt_donor']</t>
  </si>
  <si>
    <t>isoComp_00021921</t>
  </si>
  <si>
    <t>MSTRG.26834.2</t>
  </si>
  <si>
    <t>isoComp_00002422</t>
  </si>
  <si>
    <t>geneComp_00001787</t>
  </si>
  <si>
    <t>MSTRG.11771.1</t>
  </si>
  <si>
    <t>MSTRG.11771</t>
  </si>
  <si>
    <t>sgsm3</t>
  </si>
  <si>
    <t>['NC_030680.1; 111375858; 111376897; MSTRG.11771.1; MSTRG.11771.2; sgsm3; 1^2-3^4- , 0; other_event']</t>
  </si>
  <si>
    <t>isoComp_00002423</t>
  </si>
  <si>
    <t>MSTRG.11771.2</t>
  </si>
  <si>
    <t>isoComp_00016719</t>
  </si>
  <si>
    <t>geneComp_00012773</t>
  </si>
  <si>
    <t>MSTRG.22792.1</t>
  </si>
  <si>
    <t>MSTRG.22792</t>
  </si>
  <si>
    <t>spopl</t>
  </si>
  <si>
    <t>MEE - Mutually exclusive exons</t>
  </si>
  <si>
    <t>isoComp_00016720</t>
  </si>
  <si>
    <t>MSTRG.22792.2</t>
  </si>
  <si>
    <t>isoComp_00027208</t>
  </si>
  <si>
    <t>geneComp_00021137</t>
  </si>
  <si>
    <t>MSTRG.5612.1</t>
  </si>
  <si>
    <t>MSTRG.5612</t>
  </si>
  <si>
    <t>st6gal2</t>
  </si>
  <si>
    <t>isoComp_00027209</t>
  </si>
  <si>
    <t>MSTRG.5612.2</t>
  </si>
  <si>
    <t>isoComp_00032627</t>
  </si>
  <si>
    <t>geneComp_00025227</t>
  </si>
  <si>
    <t>MSTRG.9775.1</t>
  </si>
  <si>
    <t>MSTRG.9775</t>
  </si>
  <si>
    <t>syt8</t>
  </si>
  <si>
    <t>['NC_030680.1; 12527165; 12527207; MSTRG.9775.1; MSTRG.9775.2; syt8; 1-2^ , 0; exon_skipping']</t>
  </si>
  <si>
    <t>isoComp_00032628</t>
  </si>
  <si>
    <t>MSTRG.9775.2</t>
  </si>
  <si>
    <t>isoComp_00032629</t>
  </si>
  <si>
    <t>MSTRG.9775.3</t>
  </si>
  <si>
    <t>isoComp_00021725</t>
  </si>
  <si>
    <t>geneComp_00016724</t>
  </si>
  <si>
    <t>MSTRG.26680.1</t>
  </si>
  <si>
    <t>MSTRG.26680</t>
  </si>
  <si>
    <t>tctn3</t>
  </si>
  <si>
    <t>['NW_016683904.1; 15505; 15581; MSTRG.26680.1; MSTRG.26680.2; tctn3; 1^2- , 0; intron_retention']</t>
  </si>
  <si>
    <t>isoComp_00021726</t>
  </si>
  <si>
    <t>MSTRG.26680.2</t>
  </si>
  <si>
    <t>isoComp_00021727</t>
  </si>
  <si>
    <t>MSTRG.26680.3</t>
  </si>
  <si>
    <t>isoComp_00021728</t>
  </si>
  <si>
    <t>MSTRG.26680.4</t>
  </si>
  <si>
    <t>isoComp_00021532</t>
  </si>
  <si>
    <t>geneComp_00016561</t>
  </si>
  <si>
    <t>MSTRG.26522.1</t>
  </si>
  <si>
    <t>MSTRG.26522</t>
  </si>
  <si>
    <t>tdrd10</t>
  </si>
  <si>
    <t>isoComp_00021533</t>
  </si>
  <si>
    <t>MSTRG.26522.2</t>
  </si>
  <si>
    <t>isoComp_00021534</t>
  </si>
  <si>
    <t>MSTRG.26522.3</t>
  </si>
  <si>
    <t>['NW_016683840.1; 60535; 60568; MSTRG.26522.3; MSTRG.26522.4; tdrd10; 1- , 2-; alt_acceptor']</t>
  </si>
  <si>
    <t>isoComp_00021535</t>
  </si>
  <si>
    <t>MSTRG.26522.4</t>
  </si>
  <si>
    <t>isoComp_00017289</t>
  </si>
  <si>
    <t>geneComp_00013196</t>
  </si>
  <si>
    <t>MSTRG.23220.1</t>
  </si>
  <si>
    <t>MSTRG.23220</t>
  </si>
  <si>
    <t>tmem101</t>
  </si>
  <si>
    <t>['NC_030686.1; 13716996; 13717176; MSTRG.23220.1; MSTRG.23220.2; tmem101; 1-2^ , 0; exon_skipping']</t>
  </si>
  <si>
    <t>isoComp_00017290</t>
  </si>
  <si>
    <t>MSTRG.23220.2</t>
  </si>
  <si>
    <t>isoComp_00006956</t>
  </si>
  <si>
    <t>geneComp_00005283</t>
  </si>
  <si>
    <t>MSTRG.15264.1</t>
  </si>
  <si>
    <t>MSTRG.15264</t>
  </si>
  <si>
    <t>tra2a</t>
  </si>
  <si>
    <t>['NC_030682.1; 34638900; 34639207; MSTRG.15264.4; MSTRG.15264.1; tra2a; 1-2^ , 0; exon_skipping', 'NC_030682.1; 34644508; 34644669; MSTRG.15264.1; MSTRG.15264.2; tra2a; 1-2^ , 0; exon_skipping', 'NC_030682.1; 34644508; 34644511; MSTRG.15264.4; MSTRG.15264.1; tra2a; 1- , 2-; alt_acceptor']</t>
  </si>
  <si>
    <t>isoComp_00006957</t>
  </si>
  <si>
    <t>MSTRG.15264.2</t>
  </si>
  <si>
    <t>['NC_030682.1; 34644511; 34644669; MSTRG.15264.4; MSTRG.15264.2; tra2a; 1-2^ , 0; exon_skipping', 'NC_030682.1; 34644508; 34644669; MSTRG.15264.1; MSTRG.15264.2; tra2a; 1-2^ , 0; exon_skipping']</t>
  </si>
  <si>
    <t>isoComp_00006959</t>
  </si>
  <si>
    <t>MSTRG.15264.4</t>
  </si>
  <si>
    <t>['NC_030682.1; 34638900; 34639207; MSTRG.15264.4; MSTRG.15264.1; tra2a; 1-2^ , 0; exon_skipping', 'NC_030682.1; 34644511; 34644669; MSTRG.15264.4; MSTRG.15264.2; tra2a; 1-2^ , 0; exon_skipping', 'NC_030682.1; 34644508; 34644511; MSTRG.15264.4; MSTRG.15264.1; tra2a; 1- , 2-; alt_acceptor']</t>
  </si>
  <si>
    <t>isoComp_00006960</t>
  </si>
  <si>
    <t>MSTRG.15264.5</t>
  </si>
  <si>
    <t>isoComp_00006961</t>
  </si>
  <si>
    <t>MSTRG.15264.6</t>
  </si>
  <si>
    <t>isoComp_00006962</t>
  </si>
  <si>
    <t>MSTRG.15264.7</t>
  </si>
  <si>
    <t>isoComp_00006963</t>
  </si>
  <si>
    <t>MSTRG.15264.8</t>
  </si>
  <si>
    <t>isoComp_00026246</t>
  </si>
  <si>
    <t>geneComp_00020421</t>
  </si>
  <si>
    <t>MSTRG.4889.2</t>
  </si>
  <si>
    <t>MSTRG.4889</t>
  </si>
  <si>
    <t>trim33</t>
  </si>
  <si>
    <t>['NC_030678.1; 67270734; 67270784; MSTRG.4889.2; MSTRG.4889.3; trim33; 1-2^ , 0; exon_skipping', 'NC_030678.1; 67258085; 67258157; MSTRG.4889.2; MSTRG.4889.3; trim33; 1- , 2-; alt_acceptor']</t>
  </si>
  <si>
    <t>isoComp_00026247</t>
  </si>
  <si>
    <t>MSTRG.4889.3</t>
  </si>
  <si>
    <t>isoComp_00026248</t>
  </si>
  <si>
    <t>MSTRG.4889.4</t>
  </si>
  <si>
    <t>isoComp_00026249</t>
  </si>
  <si>
    <t>MSTRG.4889.5</t>
  </si>
  <si>
    <t>isoComp_00002177</t>
  </si>
  <si>
    <t>geneComp_00001614</t>
  </si>
  <si>
    <t>MSTRG.11597.1</t>
  </si>
  <si>
    <t>MSTRG.11597</t>
  </si>
  <si>
    <t>ttc26</t>
  </si>
  <si>
    <t>['NC_030680.1; 104753321; 104753413; MSTRG.11597.1; MSTRG.11597.2; ttc26; 1-2^ , 0; exon_skipping']</t>
  </si>
  <si>
    <t>isoComp_00002178</t>
  </si>
  <si>
    <t>MSTRG.11597.2</t>
  </si>
  <si>
    <t>isoComp_00012349</t>
  </si>
  <si>
    <t>geneComp_00009439</t>
  </si>
  <si>
    <t>MSTRG.19434.1</t>
  </si>
  <si>
    <t>MSTRG.19434</t>
  </si>
  <si>
    <t>usp46</t>
  </si>
  <si>
    <t>['NC_030684.1; 25994057; 25994065; MSTRG.19434.1; MSTRG.19434.2; usp46; 1^ , 2^; alt_donor']</t>
  </si>
  <si>
    <t>isoComp_00012350</t>
  </si>
  <si>
    <t>MSTRG.19434.2</t>
  </si>
  <si>
    <t>isoComp_00027588</t>
  </si>
  <si>
    <t>geneComp_00021450</t>
  </si>
  <si>
    <t>MSTRG.5939.2</t>
  </si>
  <si>
    <t>MSTRG.5939</t>
  </si>
  <si>
    <t>wbp4</t>
  </si>
  <si>
    <t>['NC_030678.1; 129054685; 129054688; MSTRG.5939.2; MSTRG.5939.3; wbp4; 1- , 2-; alt_acceptor']</t>
  </si>
  <si>
    <t>isoComp_00027589</t>
  </si>
  <si>
    <t>MSTRG.5939.3</t>
  </si>
  <si>
    <t>isoComp_00027590</t>
  </si>
  <si>
    <t>MSTRG.5939.4</t>
  </si>
  <si>
    <t>isoComp_00027591</t>
  </si>
  <si>
    <t>MSTRG.5939.5</t>
  </si>
  <si>
    <t>isoComp_00010971</t>
  </si>
  <si>
    <t>geneComp_00008426</t>
  </si>
  <si>
    <t>MSTRG.18414.1</t>
  </si>
  <si>
    <t>MSTRG.18414</t>
  </si>
  <si>
    <t>wrap73</t>
  </si>
  <si>
    <t>['NC_030683.1; 93279371; 93279457; MSTRG.18414.1; MSTRG.18414.2; wrap73; 1-2^ , 0; exon_skipping']</t>
  </si>
  <si>
    <t>isoComp_00010972</t>
  </si>
  <si>
    <t>MSTRG.18414.2</t>
  </si>
  <si>
    <t>isoComp_00000419</t>
  </si>
  <si>
    <t>geneComp_00000309</t>
  </si>
  <si>
    <t>MSTRG.10301.1</t>
  </si>
  <si>
    <t>MSTRG.10301</t>
  </si>
  <si>
    <t>zbtb3</t>
  </si>
  <si>
    <t>isoComp_00000420</t>
  </si>
  <si>
    <t>MSTRG.10301.2</t>
  </si>
</sst>
</file>

<file path=xl/styles.xml><?xml version="1.0" encoding="utf-8"?>
<styleSheet xmlns="http://schemas.openxmlformats.org/spreadsheetml/2006/main" xmlns:x14ac="http://schemas.microsoft.com/office/spreadsheetml/2009/9/ac" xmlns:mc="http://schemas.openxmlformats.org/markup-compatibility/2006">
  <fonts count="6">
    <font>
      <sz val="10.0"/>
      <color rgb="FF000000"/>
      <name val="Arial"/>
      <scheme val="minor"/>
    </font>
    <font>
      <b/>
      <sz val="10.0"/>
      <color rgb="FF000000"/>
      <name val="Arial"/>
    </font>
    <font/>
    <font>
      <b/>
      <sz val="10.0"/>
      <color theme="1"/>
      <name val="Arial"/>
    </font>
    <font>
      <sz val="10.0"/>
      <color theme="1"/>
      <name val="Arial"/>
    </font>
    <font>
      <sz val="10.0"/>
      <color rgb="FF000000"/>
      <name val="Arial"/>
    </font>
  </fonts>
  <fills count="3">
    <fill>
      <patternFill patternType="none"/>
    </fill>
    <fill>
      <patternFill patternType="lightGray"/>
    </fill>
    <fill>
      <patternFill patternType="solid">
        <fgColor rgb="FFCCCCCC"/>
        <bgColor rgb="FFCCCCCC"/>
      </patternFill>
    </fill>
  </fills>
  <borders count="5">
    <border/>
    <border>
      <left style="medium">
        <color rgb="FFCCCCCC"/>
      </left>
      <top style="medium">
        <color rgb="FFCCCCCC"/>
      </top>
      <bottom style="medium">
        <color rgb="FFCCCCCC"/>
      </bottom>
    </border>
    <border>
      <top style="medium">
        <color rgb="FFCCCCCC"/>
      </top>
      <bottom style="medium">
        <color rgb="FFCCCCCC"/>
      </bottom>
    </border>
    <border>
      <right style="medium">
        <color rgb="FFCCCCCC"/>
      </right>
      <top style="medium">
        <color rgb="FFCCCCCC"/>
      </top>
      <bottom style="medium">
        <color rgb="FFCCCCCC"/>
      </bottom>
    </border>
    <border>
      <left/>
      <right/>
      <top/>
      <bottom/>
    </border>
  </borders>
  <cellStyleXfs count="1">
    <xf borderId="0" fillId="0" fontId="0" numFmtId="0" applyAlignment="1" applyFont="1"/>
  </cellStyleXfs>
  <cellXfs count="16">
    <xf borderId="0" fillId="0" fontId="0" numFmtId="0" xfId="0" applyAlignment="1" applyFont="1">
      <alignment readingOrder="0" shrinkToFit="0" vertical="bottom" wrapText="0"/>
    </xf>
    <xf borderId="1" fillId="0" fontId="1" numFmtId="0" xfId="0" applyAlignment="1" applyBorder="1" applyFont="1">
      <alignment shrinkToFit="0" wrapText="1"/>
    </xf>
    <xf borderId="2" fillId="0" fontId="2" numFmtId="0" xfId="0" applyBorder="1" applyFont="1"/>
    <xf borderId="3" fillId="0" fontId="2" numFmtId="0" xfId="0" applyBorder="1" applyFont="1"/>
    <xf borderId="0" fillId="0" fontId="3" numFmtId="0" xfId="0" applyAlignment="1" applyFont="1">
      <alignment horizontal="left" shrinkToFit="0" vertical="top" wrapText="1"/>
    </xf>
    <xf borderId="0" fillId="0" fontId="1" numFmtId="0" xfId="0" applyAlignment="1" applyFont="1">
      <alignment vertical="top"/>
    </xf>
    <xf borderId="0" fillId="0" fontId="4" numFmtId="0" xfId="0" applyAlignment="1" applyFont="1">
      <alignment horizontal="left"/>
    </xf>
    <xf borderId="0" fillId="0" fontId="4" numFmtId="0" xfId="0" applyAlignment="1" applyFont="1">
      <alignment horizontal="left" shrinkToFit="0" wrapText="1"/>
    </xf>
    <xf borderId="0" fillId="0" fontId="4" numFmtId="11" xfId="0" applyAlignment="1" applyFont="1" applyNumberFormat="1">
      <alignment horizontal="left"/>
    </xf>
    <xf borderId="4" fillId="2" fontId="4" numFmtId="0" xfId="0" applyAlignment="1" applyBorder="1" applyFill="1" applyFont="1">
      <alignment horizontal="left"/>
    </xf>
    <xf borderId="4" fillId="2" fontId="4" numFmtId="0" xfId="0" applyAlignment="1" applyBorder="1" applyFont="1">
      <alignment horizontal="left" shrinkToFit="0" wrapText="1"/>
    </xf>
    <xf borderId="4" fillId="2" fontId="4" numFmtId="11" xfId="0" applyAlignment="1" applyBorder="1" applyFont="1" applyNumberFormat="1">
      <alignment horizontal="left"/>
    </xf>
    <xf borderId="0" fillId="0" fontId="5" numFmtId="0" xfId="0" applyAlignment="1" applyFont="1">
      <alignment horizontal="left"/>
    </xf>
    <xf borderId="0" fillId="0" fontId="4" numFmtId="0" xfId="0" applyAlignment="1" applyFont="1">
      <alignment shrinkToFit="0" wrapText="1"/>
    </xf>
    <xf borderId="0" fillId="0" fontId="4" numFmtId="11" xfId="0" applyFont="1" applyNumberFormat="1"/>
    <xf borderId="0" fillId="0" fontId="3" numFmtId="0" xfId="0" applyAlignment="1" applyFont="1">
      <alignment horizontal="left"/>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sheetViews>
  <sheetFormatPr customHeight="1" defaultColWidth="12.63" defaultRowHeight="15.0"/>
  <cols>
    <col customWidth="1" min="1" max="1" width="4.0"/>
    <col customWidth="1" min="2" max="2" width="17.38"/>
    <col customWidth="1" min="3" max="3" width="19.0"/>
    <col customWidth="1" min="4" max="4" width="14.5"/>
    <col customWidth="1" min="5" max="5" width="12.75"/>
    <col customWidth="1" min="6" max="7" width="13.38"/>
    <col customWidth="1" min="8" max="8" width="13.75"/>
    <col customWidth="1" min="9" max="9" width="33.63"/>
    <col customWidth="1" min="10" max="10" width="39.63"/>
    <col customWidth="1" min="11" max="11" width="40.0"/>
    <col customWidth="1" min="12" max="13" width="13.38"/>
    <col customWidth="1" min="14" max="15" width="14.13"/>
    <col customWidth="1" min="16" max="16" width="22.25"/>
    <col customWidth="1" min="17" max="17" width="13.5"/>
    <col customWidth="1" min="18" max="18" width="11.5"/>
    <col customWidth="1" min="19" max="21" width="9.0"/>
    <col customWidth="1" min="22" max="22" width="22.0"/>
    <col customWidth="1" min="23" max="23" width="28.88"/>
  </cols>
  <sheetData>
    <row r="1" ht="144.75" customHeight="1">
      <c r="A1" s="1" t="s">
        <v>0</v>
      </c>
      <c r="B1" s="2"/>
      <c r="C1" s="2"/>
      <c r="D1" s="2"/>
      <c r="E1" s="2"/>
      <c r="F1" s="2"/>
      <c r="G1" s="2"/>
      <c r="H1" s="2"/>
      <c r="I1" s="2"/>
      <c r="J1" s="3"/>
    </row>
    <row r="2" ht="15.75" customHeight="1">
      <c r="A2" s="4"/>
      <c r="B2" s="4" t="s">
        <v>1</v>
      </c>
      <c r="C2" s="4" t="s">
        <v>2</v>
      </c>
      <c r="D2" s="4" t="s">
        <v>3</v>
      </c>
      <c r="E2" s="4" t="s">
        <v>4</v>
      </c>
      <c r="F2" s="4" t="s">
        <v>5</v>
      </c>
      <c r="G2" s="4" t="s">
        <v>6</v>
      </c>
      <c r="H2" s="4" t="s">
        <v>7</v>
      </c>
      <c r="I2" s="4" t="s">
        <v>8</v>
      </c>
      <c r="J2" s="4" t="s">
        <v>9</v>
      </c>
      <c r="K2" s="4" t="s">
        <v>10</v>
      </c>
      <c r="L2" s="4" t="s">
        <v>11</v>
      </c>
      <c r="M2" s="4" t="s">
        <v>12</v>
      </c>
      <c r="N2" s="4" t="s">
        <v>13</v>
      </c>
      <c r="O2" s="4" t="s">
        <v>14</v>
      </c>
      <c r="P2" s="4" t="s">
        <v>15</v>
      </c>
      <c r="Q2" s="4" t="s">
        <v>16</v>
      </c>
      <c r="R2" s="4" t="s">
        <v>17</v>
      </c>
      <c r="S2" s="4" t="s">
        <v>18</v>
      </c>
      <c r="T2" s="4" t="s">
        <v>19</v>
      </c>
      <c r="U2" s="4" t="s">
        <v>20</v>
      </c>
      <c r="V2" s="4" t="s">
        <v>21</v>
      </c>
      <c r="W2" s="4" t="s">
        <v>22</v>
      </c>
      <c r="X2" s="5"/>
      <c r="Y2" s="5"/>
      <c r="Z2" s="5"/>
    </row>
    <row r="3" ht="15.75" customHeight="1">
      <c r="A3" s="6">
        <v>0.0</v>
      </c>
      <c r="B3" s="6" t="s">
        <v>23</v>
      </c>
      <c r="C3" s="6" t="s">
        <v>24</v>
      </c>
      <c r="D3" s="6" t="s">
        <v>25</v>
      </c>
      <c r="E3" s="6" t="s">
        <v>26</v>
      </c>
      <c r="F3" s="6" t="s">
        <v>27</v>
      </c>
      <c r="G3" s="6" t="s">
        <v>28</v>
      </c>
      <c r="H3" s="6" t="s">
        <v>29</v>
      </c>
      <c r="I3" s="6"/>
      <c r="J3" s="6" t="s">
        <v>30</v>
      </c>
      <c r="K3" s="7" t="s">
        <v>31</v>
      </c>
      <c r="L3" s="6">
        <v>93.74499</v>
      </c>
      <c r="M3" s="6">
        <v>39.26798</v>
      </c>
      <c r="N3" s="6">
        <v>14.51505</v>
      </c>
      <c r="O3" s="6">
        <v>4.124289</v>
      </c>
      <c r="P3" s="6">
        <v>-1.25517</v>
      </c>
      <c r="Q3" s="6">
        <v>0.00183999999999999</v>
      </c>
      <c r="R3" s="6">
        <v>0.268917</v>
      </c>
      <c r="S3" s="6">
        <v>0.363433</v>
      </c>
      <c r="T3" s="6">
        <v>0.1744</v>
      </c>
      <c r="U3" s="6">
        <v>-0.18903</v>
      </c>
      <c r="V3" s="8">
        <v>7.54E-8</v>
      </c>
      <c r="W3" s="6"/>
    </row>
    <row r="4" ht="15.75" customHeight="1">
      <c r="A4" s="6">
        <v>1.0</v>
      </c>
      <c r="B4" s="6" t="s">
        <v>32</v>
      </c>
      <c r="C4" s="6" t="s">
        <v>24</v>
      </c>
      <c r="D4" s="6" t="s">
        <v>33</v>
      </c>
      <c r="E4" s="6" t="s">
        <v>26</v>
      </c>
      <c r="F4" s="6" t="s">
        <v>27</v>
      </c>
      <c r="G4" s="6" t="s">
        <v>28</v>
      </c>
      <c r="H4" s="6" t="s">
        <v>29</v>
      </c>
      <c r="I4" s="6"/>
      <c r="J4" s="6" t="s">
        <v>30</v>
      </c>
      <c r="K4" s="7" t="s">
        <v>31</v>
      </c>
      <c r="L4" s="6">
        <v>42.9557</v>
      </c>
      <c r="M4" s="6">
        <v>32.5402599999999</v>
      </c>
      <c r="N4" s="6">
        <v>6.304282</v>
      </c>
      <c r="O4" s="6">
        <v>8.65729</v>
      </c>
      <c r="P4" s="6">
        <v>-0.40052</v>
      </c>
      <c r="Q4" s="6">
        <v>0.989952</v>
      </c>
      <c r="R4" s="6">
        <v>0.15645</v>
      </c>
      <c r="S4" s="6">
        <v>0.1716</v>
      </c>
      <c r="T4" s="6">
        <v>0.1413</v>
      </c>
      <c r="U4" s="6">
        <v>-0.0303</v>
      </c>
      <c r="V4" s="8">
        <v>7.54E-8</v>
      </c>
      <c r="W4" s="6"/>
    </row>
    <row r="5" ht="15.75" customHeight="1">
      <c r="A5" s="6">
        <v>2.0</v>
      </c>
      <c r="B5" s="6" t="s">
        <v>34</v>
      </c>
      <c r="C5" s="6" t="s">
        <v>24</v>
      </c>
      <c r="D5" s="6" t="s">
        <v>35</v>
      </c>
      <c r="E5" s="6" t="s">
        <v>26</v>
      </c>
      <c r="F5" s="6" t="s">
        <v>27</v>
      </c>
      <c r="G5" s="6" t="s">
        <v>28</v>
      </c>
      <c r="H5" s="6" t="s">
        <v>29</v>
      </c>
      <c r="J5" s="6"/>
      <c r="K5" s="7" t="s">
        <v>31</v>
      </c>
      <c r="L5" s="6">
        <v>118.547999999999</v>
      </c>
      <c r="M5" s="6">
        <v>153.5664</v>
      </c>
      <c r="N5" s="6">
        <v>4.732983</v>
      </c>
      <c r="O5" s="6">
        <v>5.91158</v>
      </c>
      <c r="P5" s="6">
        <v>0.373363</v>
      </c>
      <c r="Q5" s="8">
        <v>7.54E-8</v>
      </c>
      <c r="R5" s="6">
        <v>0.574633</v>
      </c>
      <c r="S5" s="6">
        <v>0.464967</v>
      </c>
      <c r="T5" s="6">
        <v>0.6843</v>
      </c>
      <c r="U5" s="6">
        <v>0.219333</v>
      </c>
      <c r="V5" s="8">
        <v>7.54E-8</v>
      </c>
      <c r="W5" s="6"/>
    </row>
    <row r="6" ht="15.75" customHeight="1">
      <c r="A6" s="9">
        <v>3.0</v>
      </c>
      <c r="B6" s="9" t="s">
        <v>36</v>
      </c>
      <c r="C6" s="9" t="s">
        <v>37</v>
      </c>
      <c r="D6" s="9" t="s">
        <v>38</v>
      </c>
      <c r="E6" s="9" t="s">
        <v>39</v>
      </c>
      <c r="F6" s="9" t="s">
        <v>27</v>
      </c>
      <c r="G6" s="9" t="s">
        <v>28</v>
      </c>
      <c r="H6" s="9" t="s">
        <v>40</v>
      </c>
      <c r="I6" s="9" t="b">
        <v>1</v>
      </c>
      <c r="J6" s="9" t="s">
        <v>41</v>
      </c>
      <c r="K6" s="10" t="s">
        <v>42</v>
      </c>
      <c r="L6" s="9">
        <v>6.878553</v>
      </c>
      <c r="M6" s="9">
        <v>3.103306</v>
      </c>
      <c r="N6" s="9">
        <v>1.059052</v>
      </c>
      <c r="O6" s="9">
        <v>1.268469</v>
      </c>
      <c r="P6" s="9">
        <v>-1.14575</v>
      </c>
      <c r="Q6" s="9">
        <v>0.034123</v>
      </c>
      <c r="R6" s="9">
        <v>0.522667</v>
      </c>
      <c r="S6" s="9">
        <v>0.738733</v>
      </c>
      <c r="T6" s="9">
        <v>0.3066</v>
      </c>
      <c r="U6" s="9">
        <v>-0.43213</v>
      </c>
      <c r="V6" s="11">
        <v>4.54E-5</v>
      </c>
      <c r="W6" s="11">
        <f t="shared" ref="W6:W8" si="1">-LOG(V6,10)</f>
        <v>4.342944147</v>
      </c>
    </row>
    <row r="7" ht="15.75" customHeight="1">
      <c r="A7" s="9">
        <v>4.0</v>
      </c>
      <c r="B7" s="9" t="s">
        <v>43</v>
      </c>
      <c r="C7" s="9" t="s">
        <v>37</v>
      </c>
      <c r="D7" s="9" t="s">
        <v>44</v>
      </c>
      <c r="E7" s="9" t="s">
        <v>39</v>
      </c>
      <c r="F7" s="9" t="s">
        <v>27</v>
      </c>
      <c r="G7" s="9" t="s">
        <v>28</v>
      </c>
      <c r="H7" s="9" t="s">
        <v>40</v>
      </c>
      <c r="I7" s="9"/>
      <c r="J7" s="9" t="s">
        <v>41</v>
      </c>
      <c r="K7" s="10" t="s">
        <v>42</v>
      </c>
      <c r="L7" s="9">
        <v>0.70877</v>
      </c>
      <c r="M7" s="9">
        <v>5.29460899999999</v>
      </c>
      <c r="N7" s="9">
        <v>0.148388</v>
      </c>
      <c r="O7" s="9">
        <v>0.842901</v>
      </c>
      <c r="P7" s="9">
        <v>2.883645</v>
      </c>
      <c r="Q7" s="11">
        <v>4.54E-5</v>
      </c>
      <c r="R7" s="9">
        <v>0.3143</v>
      </c>
      <c r="S7" s="9">
        <v>0.075167</v>
      </c>
      <c r="T7" s="9">
        <v>0.553433</v>
      </c>
      <c r="U7" s="9">
        <v>0.478267</v>
      </c>
      <c r="V7" s="11">
        <v>4.54E-5</v>
      </c>
      <c r="W7" s="11">
        <f t="shared" si="1"/>
        <v>4.342944147</v>
      </c>
    </row>
    <row r="8" ht="15.75" customHeight="1">
      <c r="A8" s="6">
        <v>5.0</v>
      </c>
      <c r="B8" s="6" t="s">
        <v>45</v>
      </c>
      <c r="C8" s="6" t="s">
        <v>37</v>
      </c>
      <c r="D8" s="6" t="s">
        <v>46</v>
      </c>
      <c r="E8" s="6" t="s">
        <v>39</v>
      </c>
      <c r="F8" s="6" t="s">
        <v>27</v>
      </c>
      <c r="G8" s="6" t="s">
        <v>28</v>
      </c>
      <c r="H8" s="6" t="s">
        <v>40</v>
      </c>
      <c r="I8" s="6"/>
      <c r="J8" s="12"/>
      <c r="K8" s="7" t="s">
        <v>31</v>
      </c>
      <c r="L8" s="6">
        <v>1.619505</v>
      </c>
      <c r="M8" s="6">
        <v>1.386782</v>
      </c>
      <c r="N8" s="6">
        <v>0.383496</v>
      </c>
      <c r="O8" s="6">
        <v>0.322992</v>
      </c>
      <c r="P8" s="6">
        <v>-0.22233</v>
      </c>
      <c r="Q8" s="6">
        <v>0.989952</v>
      </c>
      <c r="R8" s="6">
        <v>0.16305</v>
      </c>
      <c r="S8" s="6">
        <v>0.186133</v>
      </c>
      <c r="T8" s="6">
        <v>0.139967</v>
      </c>
      <c r="U8" s="6">
        <v>-0.0461699999999999</v>
      </c>
      <c r="V8" s="8">
        <v>4.54E-5</v>
      </c>
      <c r="W8" s="8">
        <f t="shared" si="1"/>
        <v>4.342944147</v>
      </c>
    </row>
    <row r="9" ht="15.75" customHeight="1">
      <c r="A9" s="6">
        <v>6.0</v>
      </c>
      <c r="B9" s="6" t="s">
        <v>47</v>
      </c>
      <c r="C9" s="6" t="s">
        <v>48</v>
      </c>
      <c r="D9" s="6" t="s">
        <v>49</v>
      </c>
      <c r="E9" s="6" t="s">
        <v>50</v>
      </c>
      <c r="F9" s="6" t="s">
        <v>27</v>
      </c>
      <c r="G9" s="6" t="s">
        <v>28</v>
      </c>
      <c r="H9" s="6" t="s">
        <v>51</v>
      </c>
      <c r="I9" s="6"/>
      <c r="J9" s="6" t="s">
        <v>30</v>
      </c>
      <c r="K9" s="7" t="s">
        <v>52</v>
      </c>
      <c r="L9" s="6">
        <v>27.98269</v>
      </c>
      <c r="M9" s="6">
        <v>21.9265</v>
      </c>
      <c r="N9" s="6">
        <v>4.938416</v>
      </c>
      <c r="O9" s="6">
        <v>1.856701</v>
      </c>
      <c r="P9" s="6">
        <v>-0.35172</v>
      </c>
      <c r="Q9" s="6">
        <v>0.010968</v>
      </c>
      <c r="R9" s="6">
        <v>0.581333</v>
      </c>
      <c r="S9" s="6">
        <v>0.6823</v>
      </c>
      <c r="T9" s="6">
        <v>0.480367</v>
      </c>
      <c r="U9" s="6">
        <v>-0.20193</v>
      </c>
      <c r="V9" s="6">
        <v>0.01096766</v>
      </c>
      <c r="W9" s="6"/>
    </row>
    <row r="10" ht="15.75" customHeight="1">
      <c r="A10" s="6">
        <v>7.0</v>
      </c>
      <c r="B10" s="6" t="s">
        <v>53</v>
      </c>
      <c r="C10" s="6" t="s">
        <v>48</v>
      </c>
      <c r="D10" s="6" t="s">
        <v>54</v>
      </c>
      <c r="E10" s="6" t="s">
        <v>50</v>
      </c>
      <c r="F10" s="6" t="s">
        <v>27</v>
      </c>
      <c r="G10" s="6" t="s">
        <v>28</v>
      </c>
      <c r="H10" s="6" t="s">
        <v>51</v>
      </c>
      <c r="I10" s="6"/>
      <c r="J10" s="6" t="s">
        <v>30</v>
      </c>
      <c r="K10" s="7" t="s">
        <v>52</v>
      </c>
      <c r="L10" s="6">
        <v>12.75398</v>
      </c>
      <c r="M10" s="6">
        <v>23.83762</v>
      </c>
      <c r="N10" s="6">
        <v>1.709054</v>
      </c>
      <c r="O10" s="6">
        <v>2.640902</v>
      </c>
      <c r="P10" s="6">
        <v>0.901767</v>
      </c>
      <c r="Q10" s="6">
        <v>0.011801</v>
      </c>
      <c r="R10" s="6">
        <v>0.418667</v>
      </c>
      <c r="S10" s="6">
        <v>0.3177</v>
      </c>
      <c r="T10" s="6">
        <v>0.519633</v>
      </c>
      <c r="U10" s="6">
        <v>0.201933</v>
      </c>
      <c r="V10" s="6">
        <v>0.01096766</v>
      </c>
      <c r="W10" s="6"/>
    </row>
    <row r="11" ht="15.75" customHeight="1">
      <c r="A11" s="6">
        <v>8.0</v>
      </c>
      <c r="B11" s="6" t="s">
        <v>55</v>
      </c>
      <c r="C11" s="6" t="s">
        <v>56</v>
      </c>
      <c r="D11" s="6" t="s">
        <v>57</v>
      </c>
      <c r="E11" s="6" t="s">
        <v>58</v>
      </c>
      <c r="F11" s="6" t="s">
        <v>27</v>
      </c>
      <c r="G11" s="6" t="s">
        <v>28</v>
      </c>
      <c r="H11" s="6" t="s">
        <v>59</v>
      </c>
      <c r="I11" s="6"/>
      <c r="J11" s="12"/>
      <c r="K11" s="7" t="s">
        <v>60</v>
      </c>
      <c r="L11" s="6">
        <v>10.81618</v>
      </c>
      <c r="M11" s="6">
        <v>10.11318</v>
      </c>
      <c r="N11" s="6">
        <v>3.35131</v>
      </c>
      <c r="O11" s="6">
        <v>2.512339</v>
      </c>
      <c r="P11" s="6">
        <v>-0.09686</v>
      </c>
      <c r="Q11" s="6">
        <v>0.989952</v>
      </c>
      <c r="R11" s="6">
        <v>0.289717</v>
      </c>
      <c r="S11" s="6">
        <v>0.3039</v>
      </c>
      <c r="T11" s="6">
        <v>0.275533</v>
      </c>
      <c r="U11" s="6">
        <v>-0.02837</v>
      </c>
      <c r="V11" s="8">
        <v>9.81E-37</v>
      </c>
      <c r="W11" s="8">
        <f t="shared" ref="W11:W13" si="2">-LOG(V11,10)</f>
        <v>36.00833099</v>
      </c>
    </row>
    <row r="12" ht="15.75" customHeight="1">
      <c r="A12" s="9">
        <v>9.0</v>
      </c>
      <c r="B12" s="9" t="s">
        <v>61</v>
      </c>
      <c r="C12" s="9" t="s">
        <v>56</v>
      </c>
      <c r="D12" s="9" t="s">
        <v>62</v>
      </c>
      <c r="E12" s="9" t="s">
        <v>58</v>
      </c>
      <c r="F12" s="9" t="s">
        <v>27</v>
      </c>
      <c r="G12" s="9" t="s">
        <v>28</v>
      </c>
      <c r="H12" s="9" t="s">
        <v>59</v>
      </c>
      <c r="I12" s="9" t="b">
        <v>1</v>
      </c>
      <c r="J12" s="9" t="s">
        <v>63</v>
      </c>
      <c r="K12" s="10" t="s">
        <v>60</v>
      </c>
      <c r="L12" s="9">
        <v>23.34965</v>
      </c>
      <c r="M12" s="9">
        <v>16.61648</v>
      </c>
      <c r="N12" s="9">
        <v>3.83248799999999</v>
      </c>
      <c r="O12" s="9">
        <v>5.086308</v>
      </c>
      <c r="P12" s="9">
        <v>-0.49054</v>
      </c>
      <c r="Q12" s="9">
        <v>0.0344</v>
      </c>
      <c r="R12" s="9">
        <v>0.556767</v>
      </c>
      <c r="S12" s="9">
        <v>0.692067</v>
      </c>
      <c r="T12" s="9">
        <v>0.421467</v>
      </c>
      <c r="U12" s="9">
        <v>-0.2706</v>
      </c>
      <c r="V12" s="11">
        <v>9.81E-37</v>
      </c>
      <c r="W12" s="11">
        <f t="shared" si="2"/>
        <v>36.00833099</v>
      </c>
    </row>
    <row r="13" ht="15.75" customHeight="1">
      <c r="A13" s="9">
        <v>10.0</v>
      </c>
      <c r="B13" s="9" t="s">
        <v>64</v>
      </c>
      <c r="C13" s="9" t="s">
        <v>56</v>
      </c>
      <c r="D13" s="9" t="s">
        <v>65</v>
      </c>
      <c r="E13" s="9" t="s">
        <v>58</v>
      </c>
      <c r="F13" s="9" t="s">
        <v>27</v>
      </c>
      <c r="G13" s="9" t="s">
        <v>28</v>
      </c>
      <c r="H13" s="9" t="s">
        <v>59</v>
      </c>
      <c r="I13" s="9"/>
      <c r="J13" s="9" t="s">
        <v>63</v>
      </c>
      <c r="K13" s="10" t="s">
        <v>31</v>
      </c>
      <c r="L13" s="9">
        <v>0.169449</v>
      </c>
      <c r="M13" s="9">
        <v>11.11653</v>
      </c>
      <c r="N13" s="9">
        <v>0.104122</v>
      </c>
      <c r="O13" s="9">
        <v>2.070887</v>
      </c>
      <c r="P13" s="9">
        <v>5.954289</v>
      </c>
      <c r="Q13" s="11">
        <v>9.81E-37</v>
      </c>
      <c r="R13" s="9">
        <v>0.153533</v>
      </c>
      <c r="S13" s="9">
        <v>0.004067</v>
      </c>
      <c r="T13" s="9">
        <v>0.303</v>
      </c>
      <c r="U13" s="9">
        <v>0.298933</v>
      </c>
      <c r="V13" s="11">
        <v>9.81E-37</v>
      </c>
      <c r="W13" s="11">
        <f t="shared" si="2"/>
        <v>36.00833099</v>
      </c>
    </row>
    <row r="14" ht="15.75" customHeight="1">
      <c r="A14" s="6">
        <v>11.0</v>
      </c>
      <c r="B14" s="6" t="s">
        <v>66</v>
      </c>
      <c r="C14" s="6" t="s">
        <v>67</v>
      </c>
      <c r="D14" s="6" t="s">
        <v>68</v>
      </c>
      <c r="E14" s="6" t="s">
        <v>69</v>
      </c>
      <c r="F14" s="6" t="s">
        <v>27</v>
      </c>
      <c r="G14" s="6" t="s">
        <v>28</v>
      </c>
      <c r="H14" s="6" t="s">
        <v>70</v>
      </c>
      <c r="I14" s="6"/>
      <c r="J14" s="6" t="s">
        <v>30</v>
      </c>
      <c r="K14" s="7" t="s">
        <v>71</v>
      </c>
      <c r="L14" s="6">
        <v>19.3824</v>
      </c>
      <c r="M14" s="6">
        <v>6.73670899999999</v>
      </c>
      <c r="N14" s="6">
        <v>1.00007199999999</v>
      </c>
      <c r="O14" s="6">
        <v>0.505971</v>
      </c>
      <c r="P14" s="6">
        <v>-1.52324</v>
      </c>
      <c r="Q14" s="8">
        <v>2.15E-12</v>
      </c>
      <c r="R14" s="6">
        <v>0.0819999999999999</v>
      </c>
      <c r="S14" s="6">
        <v>0.1298</v>
      </c>
      <c r="T14" s="6">
        <v>0.0342</v>
      </c>
      <c r="U14" s="6">
        <v>-0.0956</v>
      </c>
      <c r="V14" s="8">
        <v>2.15E-12</v>
      </c>
      <c r="W14" s="6"/>
    </row>
    <row r="15" ht="15.75" customHeight="1">
      <c r="A15" s="6">
        <v>12.0</v>
      </c>
      <c r="B15" s="6" t="s">
        <v>72</v>
      </c>
      <c r="C15" s="6" t="s">
        <v>67</v>
      </c>
      <c r="D15" s="6" t="s">
        <v>73</v>
      </c>
      <c r="E15" s="6" t="s">
        <v>69</v>
      </c>
      <c r="F15" s="6" t="s">
        <v>27</v>
      </c>
      <c r="G15" s="6" t="s">
        <v>28</v>
      </c>
      <c r="H15" s="6" t="s">
        <v>70</v>
      </c>
      <c r="I15" s="6"/>
      <c r="J15" s="6" t="s">
        <v>30</v>
      </c>
      <c r="K15" s="7" t="s">
        <v>71</v>
      </c>
      <c r="L15" s="6">
        <v>1.457431</v>
      </c>
      <c r="M15" s="6">
        <v>58.46135</v>
      </c>
      <c r="N15" s="6">
        <v>0.729378</v>
      </c>
      <c r="O15" s="6">
        <v>8.007977</v>
      </c>
      <c r="P15" s="6">
        <v>5.316365</v>
      </c>
      <c r="Q15" s="6">
        <v>0.016519</v>
      </c>
      <c r="R15" s="6">
        <v>0.151217</v>
      </c>
      <c r="S15" s="6">
        <v>0.009367</v>
      </c>
      <c r="T15" s="6">
        <v>0.293067</v>
      </c>
      <c r="U15" s="6">
        <v>0.2837</v>
      </c>
      <c r="V15" s="8">
        <v>2.15E-12</v>
      </c>
      <c r="W15" s="6"/>
    </row>
    <row r="16" ht="15.75" customHeight="1">
      <c r="A16" s="6">
        <v>13.0</v>
      </c>
      <c r="B16" s="6" t="s">
        <v>74</v>
      </c>
      <c r="C16" s="6" t="s">
        <v>67</v>
      </c>
      <c r="D16" s="6" t="s">
        <v>75</v>
      </c>
      <c r="E16" s="6" t="s">
        <v>69</v>
      </c>
      <c r="F16" s="6" t="s">
        <v>27</v>
      </c>
      <c r="G16" s="6" t="s">
        <v>28</v>
      </c>
      <c r="H16" s="6" t="s">
        <v>70</v>
      </c>
      <c r="I16" s="6"/>
      <c r="J16" s="12"/>
      <c r="K16" s="7" t="s">
        <v>31</v>
      </c>
      <c r="L16" s="6">
        <v>4.587705</v>
      </c>
      <c r="M16" s="6">
        <v>15.80698</v>
      </c>
      <c r="N16" s="6">
        <v>0.476429</v>
      </c>
      <c r="O16" s="6">
        <v>1.556241</v>
      </c>
      <c r="P16" s="6">
        <v>1.782489</v>
      </c>
      <c r="Q16" s="8">
        <v>5.57E-8</v>
      </c>
      <c r="R16" s="6">
        <v>0.0549169999999999</v>
      </c>
      <c r="S16" s="6">
        <v>0.0304329999999999</v>
      </c>
      <c r="T16" s="6">
        <v>0.0794</v>
      </c>
      <c r="U16" s="6">
        <v>0.048967</v>
      </c>
      <c r="V16" s="8">
        <v>2.15E-12</v>
      </c>
      <c r="W16" s="8">
        <f t="shared" ref="W16:W20" si="3">-LOG(V16,10)</f>
        <v>11.66756154</v>
      </c>
    </row>
    <row r="17" ht="15.75" customHeight="1">
      <c r="A17" s="6">
        <v>14.0</v>
      </c>
      <c r="B17" s="6" t="s">
        <v>76</v>
      </c>
      <c r="C17" s="6" t="s">
        <v>67</v>
      </c>
      <c r="D17" s="6" t="s">
        <v>77</v>
      </c>
      <c r="E17" s="6" t="s">
        <v>69</v>
      </c>
      <c r="F17" s="6" t="s">
        <v>27</v>
      </c>
      <c r="G17" s="6" t="s">
        <v>28</v>
      </c>
      <c r="H17" s="6" t="s">
        <v>70</v>
      </c>
      <c r="I17" s="6"/>
      <c r="J17" s="12"/>
      <c r="K17" s="7" t="s">
        <v>31</v>
      </c>
      <c r="L17" s="6">
        <v>124.5225</v>
      </c>
      <c r="M17" s="6">
        <v>117.3648</v>
      </c>
      <c r="N17" s="6">
        <v>4.804103</v>
      </c>
      <c r="O17" s="6">
        <v>5.279121</v>
      </c>
      <c r="P17" s="6">
        <v>-0.0854</v>
      </c>
      <c r="Q17" s="8">
        <v>9.13E-8</v>
      </c>
      <c r="R17" s="6">
        <v>0.711832999999999</v>
      </c>
      <c r="S17" s="6">
        <v>0.830333</v>
      </c>
      <c r="T17" s="6">
        <v>0.593333</v>
      </c>
      <c r="U17" s="6">
        <v>-0.237</v>
      </c>
      <c r="V17" s="8">
        <v>2.15E-12</v>
      </c>
      <c r="W17" s="8">
        <f t="shared" si="3"/>
        <v>11.66756154</v>
      </c>
    </row>
    <row r="18" ht="15.75" customHeight="1">
      <c r="A18" s="9">
        <v>15.0</v>
      </c>
      <c r="B18" s="9" t="s">
        <v>78</v>
      </c>
      <c r="C18" s="9" t="s">
        <v>79</v>
      </c>
      <c r="D18" s="9" t="s">
        <v>80</v>
      </c>
      <c r="E18" s="9" t="s">
        <v>81</v>
      </c>
      <c r="F18" s="9" t="s">
        <v>27</v>
      </c>
      <c r="G18" s="9" t="s">
        <v>28</v>
      </c>
      <c r="H18" s="9" t="s">
        <v>82</v>
      </c>
      <c r="I18" s="9" t="b">
        <v>1</v>
      </c>
      <c r="J18" s="9" t="s">
        <v>41</v>
      </c>
      <c r="K18" s="10" t="s">
        <v>83</v>
      </c>
      <c r="L18" s="9">
        <v>5.492354</v>
      </c>
      <c r="M18" s="9">
        <v>3.657168</v>
      </c>
      <c r="N18" s="9">
        <v>1.024146</v>
      </c>
      <c r="O18" s="9">
        <v>1.258703</v>
      </c>
      <c r="P18" s="9">
        <v>-0.58538</v>
      </c>
      <c r="Q18" s="9">
        <v>0.989952</v>
      </c>
      <c r="R18" s="9">
        <v>0.361583</v>
      </c>
      <c r="S18" s="9">
        <v>0.417833</v>
      </c>
      <c r="T18" s="9">
        <v>0.305332999999999</v>
      </c>
      <c r="U18" s="9">
        <v>-0.1125</v>
      </c>
      <c r="V18" s="9">
        <v>0.007096669</v>
      </c>
      <c r="W18" s="11">
        <f t="shared" si="3"/>
        <v>2.14894545</v>
      </c>
    </row>
    <row r="19" ht="15.75" customHeight="1">
      <c r="A19" s="9">
        <v>16.0</v>
      </c>
      <c r="B19" s="9" t="s">
        <v>84</v>
      </c>
      <c r="C19" s="9" t="s">
        <v>79</v>
      </c>
      <c r="D19" s="9" t="s">
        <v>85</v>
      </c>
      <c r="E19" s="9" t="s">
        <v>81</v>
      </c>
      <c r="F19" s="9" t="s">
        <v>27</v>
      </c>
      <c r="G19" s="9" t="s">
        <v>28</v>
      </c>
      <c r="H19" s="9" t="s">
        <v>82</v>
      </c>
      <c r="I19" s="9"/>
      <c r="J19" s="9" t="s">
        <v>41</v>
      </c>
      <c r="K19" s="10" t="s">
        <v>83</v>
      </c>
      <c r="L19" s="9">
        <v>2.780293</v>
      </c>
      <c r="M19" s="9">
        <v>1.84718499999999</v>
      </c>
      <c r="N19" s="9">
        <v>0.210909</v>
      </c>
      <c r="O19" s="9">
        <v>0.707788</v>
      </c>
      <c r="P19" s="9">
        <v>-0.5873</v>
      </c>
      <c r="Q19" s="9">
        <v>0.989952</v>
      </c>
      <c r="R19" s="9">
        <v>0.191983</v>
      </c>
      <c r="S19" s="9">
        <v>0.220367</v>
      </c>
      <c r="T19" s="9">
        <v>0.1636</v>
      </c>
      <c r="U19" s="9">
        <v>-0.05677</v>
      </c>
      <c r="V19" s="9">
        <v>0.007096669</v>
      </c>
      <c r="W19" s="11">
        <f t="shared" si="3"/>
        <v>2.14894545</v>
      </c>
    </row>
    <row r="20" ht="15.75" customHeight="1">
      <c r="A20" s="6">
        <v>17.0</v>
      </c>
      <c r="B20" s="6" t="s">
        <v>86</v>
      </c>
      <c r="C20" s="6" t="s">
        <v>79</v>
      </c>
      <c r="D20" s="6" t="s">
        <v>87</v>
      </c>
      <c r="E20" s="6" t="s">
        <v>81</v>
      </c>
      <c r="F20" s="6" t="s">
        <v>27</v>
      </c>
      <c r="G20" s="6" t="s">
        <v>28</v>
      </c>
      <c r="H20" s="6" t="s">
        <v>82</v>
      </c>
      <c r="I20" s="6"/>
      <c r="J20" s="12"/>
      <c r="K20" s="7" t="s">
        <v>31</v>
      </c>
      <c r="L20" s="6">
        <v>4.661161</v>
      </c>
      <c r="M20" s="6">
        <v>6.196927</v>
      </c>
      <c r="N20" s="6">
        <v>0.334831</v>
      </c>
      <c r="O20" s="6">
        <v>0.524085999999999</v>
      </c>
      <c r="P20" s="6">
        <v>0.410097999999999</v>
      </c>
      <c r="Q20" s="6">
        <v>0.007097</v>
      </c>
      <c r="R20" s="6">
        <v>0.446432999999999</v>
      </c>
      <c r="S20" s="6">
        <v>0.3618</v>
      </c>
      <c r="T20" s="6">
        <v>0.531067</v>
      </c>
      <c r="U20" s="6">
        <v>0.169267</v>
      </c>
      <c r="V20" s="6">
        <v>0.007096669</v>
      </c>
      <c r="W20" s="8">
        <f t="shared" si="3"/>
        <v>2.14894545</v>
      </c>
    </row>
    <row r="21" ht="15.75" customHeight="1">
      <c r="A21" s="6">
        <v>18.0</v>
      </c>
      <c r="B21" s="6" t="s">
        <v>88</v>
      </c>
      <c r="C21" s="6" t="s">
        <v>89</v>
      </c>
      <c r="D21" s="6" t="s">
        <v>90</v>
      </c>
      <c r="E21" s="6" t="s">
        <v>91</v>
      </c>
      <c r="F21" s="6" t="s">
        <v>27</v>
      </c>
      <c r="G21" s="6" t="s">
        <v>28</v>
      </c>
      <c r="H21" s="6" t="s">
        <v>92</v>
      </c>
      <c r="I21" s="6"/>
      <c r="J21" s="6" t="s">
        <v>30</v>
      </c>
      <c r="K21" s="7" t="s">
        <v>93</v>
      </c>
      <c r="L21" s="6">
        <v>18.55218</v>
      </c>
      <c r="M21" s="6">
        <v>19.03817</v>
      </c>
      <c r="N21" s="6">
        <v>3.235835</v>
      </c>
      <c r="O21" s="6">
        <v>3.484349</v>
      </c>
      <c r="P21" s="6">
        <v>0.037286</v>
      </c>
      <c r="Q21" s="6">
        <v>0.00122599999999999</v>
      </c>
      <c r="R21" s="6">
        <v>0.799532999999999</v>
      </c>
      <c r="S21" s="6">
        <v>0.902833</v>
      </c>
      <c r="T21" s="6">
        <v>0.696233</v>
      </c>
      <c r="U21" s="6">
        <v>-0.2066</v>
      </c>
      <c r="V21" s="6">
        <v>0.00122627399999999</v>
      </c>
      <c r="W21" s="6"/>
    </row>
    <row r="22" ht="15.75" customHeight="1">
      <c r="A22" s="6">
        <v>19.0</v>
      </c>
      <c r="B22" s="6" t="s">
        <v>94</v>
      </c>
      <c r="C22" s="6" t="s">
        <v>89</v>
      </c>
      <c r="D22" s="6" t="s">
        <v>95</v>
      </c>
      <c r="E22" s="6" t="s">
        <v>91</v>
      </c>
      <c r="F22" s="6" t="s">
        <v>27</v>
      </c>
      <c r="G22" s="6" t="s">
        <v>28</v>
      </c>
      <c r="H22" s="6" t="s">
        <v>92</v>
      </c>
      <c r="I22" s="6"/>
      <c r="J22" s="6" t="s">
        <v>30</v>
      </c>
      <c r="K22" s="7" t="s">
        <v>93</v>
      </c>
      <c r="L22" s="6">
        <v>1.972897</v>
      </c>
      <c r="M22" s="6">
        <v>8.025053</v>
      </c>
      <c r="N22" s="6">
        <v>0.505107</v>
      </c>
      <c r="O22" s="6">
        <v>0.94194</v>
      </c>
      <c r="P22" s="6">
        <v>2.018697</v>
      </c>
      <c r="Q22" s="6">
        <v>0.00258599999999999</v>
      </c>
      <c r="R22" s="6">
        <v>0.200467</v>
      </c>
      <c r="S22" s="6">
        <v>0.0971669999999999</v>
      </c>
      <c r="T22" s="6">
        <v>0.303767</v>
      </c>
      <c r="U22" s="6">
        <v>0.2066</v>
      </c>
      <c r="V22" s="6">
        <v>0.00122627399999999</v>
      </c>
      <c r="W22" s="6"/>
    </row>
    <row r="23" ht="15.75" customHeight="1">
      <c r="A23" s="9">
        <v>20.0</v>
      </c>
      <c r="B23" s="9" t="s">
        <v>96</v>
      </c>
      <c r="C23" s="9" t="s">
        <v>97</v>
      </c>
      <c r="D23" s="9" t="s">
        <v>98</v>
      </c>
      <c r="E23" s="9" t="s">
        <v>99</v>
      </c>
      <c r="F23" s="9" t="s">
        <v>27</v>
      </c>
      <c r="G23" s="9" t="s">
        <v>28</v>
      </c>
      <c r="H23" s="9" t="s">
        <v>100</v>
      </c>
      <c r="I23" s="9" t="b">
        <v>1</v>
      </c>
      <c r="J23" s="9" t="s">
        <v>101</v>
      </c>
      <c r="K23" s="10" t="s">
        <v>31</v>
      </c>
      <c r="L23" s="9">
        <v>1.900104</v>
      </c>
      <c r="M23" s="9">
        <v>4.045977</v>
      </c>
      <c r="N23" s="9">
        <v>0.071751</v>
      </c>
      <c r="O23" s="9">
        <v>0.872024</v>
      </c>
      <c r="P23" s="9">
        <v>1.086399</v>
      </c>
      <c r="Q23" s="9">
        <v>1.64E-4</v>
      </c>
      <c r="R23" s="9">
        <v>0.870417</v>
      </c>
      <c r="S23" s="9">
        <v>0.977733</v>
      </c>
      <c r="T23" s="9">
        <v>0.7631</v>
      </c>
      <c r="U23" s="9">
        <v>-0.21463</v>
      </c>
      <c r="V23" s="9">
        <v>1.64335E-4</v>
      </c>
      <c r="W23" s="11">
        <f t="shared" ref="W23:W38" si="4">-LOG(V23,10)</f>
        <v>3.784269931</v>
      </c>
    </row>
    <row r="24" ht="15.75" customHeight="1">
      <c r="A24" s="9">
        <v>21.0</v>
      </c>
      <c r="B24" s="9" t="s">
        <v>102</v>
      </c>
      <c r="C24" s="9" t="s">
        <v>97</v>
      </c>
      <c r="D24" s="9" t="s">
        <v>103</v>
      </c>
      <c r="E24" s="9" t="s">
        <v>99</v>
      </c>
      <c r="F24" s="9" t="s">
        <v>27</v>
      </c>
      <c r="G24" s="9" t="s">
        <v>28</v>
      </c>
      <c r="H24" s="9" t="s">
        <v>100</v>
      </c>
      <c r="I24" s="9"/>
      <c r="J24" s="9" t="s">
        <v>101</v>
      </c>
      <c r="K24" s="10" t="s">
        <v>31</v>
      </c>
      <c r="L24" s="9">
        <v>0.042562</v>
      </c>
      <c r="M24" s="9">
        <v>1.26200699999999</v>
      </c>
      <c r="N24" s="9">
        <v>0.042562</v>
      </c>
      <c r="O24" s="9">
        <v>0.333522</v>
      </c>
      <c r="P24" s="9">
        <v>4.596932</v>
      </c>
      <c r="Q24" s="9">
        <v>0.008115</v>
      </c>
      <c r="R24" s="9">
        <v>0.129583</v>
      </c>
      <c r="S24" s="9">
        <v>0.022267</v>
      </c>
      <c r="T24" s="9">
        <v>0.2369</v>
      </c>
      <c r="U24" s="9">
        <v>0.214633</v>
      </c>
      <c r="V24" s="9">
        <v>1.64335E-4</v>
      </c>
      <c r="W24" s="11">
        <f t="shared" si="4"/>
        <v>3.784269931</v>
      </c>
    </row>
    <row r="25" ht="15.75" customHeight="1">
      <c r="A25" s="9">
        <v>22.0</v>
      </c>
      <c r="B25" s="9" t="s">
        <v>104</v>
      </c>
      <c r="C25" s="9" t="s">
        <v>105</v>
      </c>
      <c r="D25" s="9" t="s">
        <v>106</v>
      </c>
      <c r="E25" s="9" t="s">
        <v>107</v>
      </c>
      <c r="F25" s="9" t="s">
        <v>27</v>
      </c>
      <c r="G25" s="9" t="s">
        <v>28</v>
      </c>
      <c r="H25" s="9" t="s">
        <v>108</v>
      </c>
      <c r="I25" s="9" t="b">
        <v>1</v>
      </c>
      <c r="J25" s="9" t="s">
        <v>101</v>
      </c>
      <c r="K25" s="10" t="s">
        <v>109</v>
      </c>
      <c r="L25" s="9">
        <v>0.576818</v>
      </c>
      <c r="M25" s="9">
        <v>1.188953</v>
      </c>
      <c r="N25" s="9">
        <v>0.071437</v>
      </c>
      <c r="O25" s="9">
        <v>0.249461</v>
      </c>
      <c r="P25" s="9">
        <v>1.030791</v>
      </c>
      <c r="Q25" s="9">
        <v>0.063308</v>
      </c>
      <c r="R25" s="9">
        <v>0.459983</v>
      </c>
      <c r="S25" s="9">
        <v>0.281667</v>
      </c>
      <c r="T25" s="9">
        <v>0.6383</v>
      </c>
      <c r="U25" s="9">
        <v>0.356633</v>
      </c>
      <c r="V25" s="9">
        <v>0.063308448</v>
      </c>
      <c r="W25" s="11">
        <f t="shared" si="4"/>
        <v>1.198538333</v>
      </c>
    </row>
    <row r="26" ht="15.75" customHeight="1">
      <c r="A26" s="9">
        <v>23.0</v>
      </c>
      <c r="B26" s="9" t="s">
        <v>110</v>
      </c>
      <c r="C26" s="9" t="s">
        <v>105</v>
      </c>
      <c r="D26" s="9" t="s">
        <v>111</v>
      </c>
      <c r="E26" s="9" t="s">
        <v>107</v>
      </c>
      <c r="F26" s="9" t="s">
        <v>27</v>
      </c>
      <c r="G26" s="9" t="s">
        <v>28</v>
      </c>
      <c r="H26" s="9" t="s">
        <v>108</v>
      </c>
      <c r="I26" s="9"/>
      <c r="J26" s="9" t="s">
        <v>101</v>
      </c>
      <c r="K26" s="10" t="s">
        <v>109</v>
      </c>
      <c r="L26" s="9">
        <v>0.445339999999999</v>
      </c>
      <c r="M26" s="9">
        <v>0.307919</v>
      </c>
      <c r="N26" s="9">
        <v>0.299829</v>
      </c>
      <c r="O26" s="9">
        <v>0.307919</v>
      </c>
      <c r="P26" s="9">
        <v>-0.518289999999999</v>
      </c>
      <c r="Q26" s="9">
        <v>0.989952</v>
      </c>
      <c r="R26" s="9">
        <v>0.199817</v>
      </c>
      <c r="S26" s="9">
        <v>0.241432999999999</v>
      </c>
      <c r="T26" s="9">
        <v>0.1582</v>
      </c>
      <c r="U26" s="9">
        <v>-0.08323</v>
      </c>
      <c r="V26" s="9">
        <v>0.063308448</v>
      </c>
      <c r="W26" s="11">
        <f t="shared" si="4"/>
        <v>1.198538333</v>
      </c>
    </row>
    <row r="27" ht="15.75" customHeight="1">
      <c r="A27" s="6">
        <v>24.0</v>
      </c>
      <c r="B27" s="6" t="s">
        <v>112</v>
      </c>
      <c r="C27" s="6" t="s">
        <v>105</v>
      </c>
      <c r="D27" s="6" t="s">
        <v>113</v>
      </c>
      <c r="E27" s="6" t="s">
        <v>107</v>
      </c>
      <c r="F27" s="6" t="s">
        <v>27</v>
      </c>
      <c r="G27" s="6" t="s">
        <v>28</v>
      </c>
      <c r="H27" s="6" t="s">
        <v>108</v>
      </c>
      <c r="I27" s="6"/>
      <c r="J27" s="12"/>
      <c r="K27" s="7" t="s">
        <v>31</v>
      </c>
      <c r="L27" s="6">
        <v>1.029684</v>
      </c>
      <c r="M27" s="6">
        <v>0.34242</v>
      </c>
      <c r="N27" s="6">
        <v>0.409959</v>
      </c>
      <c r="O27" s="6">
        <v>0.173015</v>
      </c>
      <c r="P27" s="6">
        <v>-1.56077999999999</v>
      </c>
      <c r="Q27" s="6">
        <v>0.989952</v>
      </c>
      <c r="R27" s="6">
        <v>0.3402</v>
      </c>
      <c r="S27" s="6">
        <v>0.4769</v>
      </c>
      <c r="T27" s="6">
        <v>0.2035</v>
      </c>
      <c r="U27" s="6">
        <v>-0.2734</v>
      </c>
      <c r="V27" s="6">
        <v>0.063308448</v>
      </c>
      <c r="W27" s="8">
        <f t="shared" si="4"/>
        <v>1.198538333</v>
      </c>
    </row>
    <row r="28" ht="15.75" customHeight="1">
      <c r="A28" s="9">
        <v>25.0</v>
      </c>
      <c r="B28" s="9" t="s">
        <v>114</v>
      </c>
      <c r="C28" s="9" t="s">
        <v>115</v>
      </c>
      <c r="D28" s="9" t="s">
        <v>116</v>
      </c>
      <c r="E28" s="9" t="s">
        <v>117</v>
      </c>
      <c r="F28" s="9" t="s">
        <v>27</v>
      </c>
      <c r="G28" s="9" t="s">
        <v>28</v>
      </c>
      <c r="H28" s="9" t="s">
        <v>118</v>
      </c>
      <c r="I28" s="9" t="b">
        <v>1</v>
      </c>
      <c r="J28" s="9" t="s">
        <v>41</v>
      </c>
      <c r="K28" s="10" t="s">
        <v>119</v>
      </c>
      <c r="L28" s="9">
        <v>64.15488</v>
      </c>
      <c r="M28" s="9">
        <v>105.8631</v>
      </c>
      <c r="N28" s="9">
        <v>13.0984</v>
      </c>
      <c r="O28" s="9">
        <v>3.092399</v>
      </c>
      <c r="P28" s="9">
        <v>0.72248</v>
      </c>
      <c r="Q28" s="11">
        <v>2.0E-7</v>
      </c>
      <c r="R28" s="9">
        <v>0.4531</v>
      </c>
      <c r="S28" s="9">
        <v>0.361933</v>
      </c>
      <c r="T28" s="9">
        <v>0.544267</v>
      </c>
      <c r="U28" s="9">
        <v>0.182333</v>
      </c>
      <c r="V28" s="11">
        <v>2.0E-7</v>
      </c>
      <c r="W28" s="11">
        <f t="shared" si="4"/>
        <v>6.698970004</v>
      </c>
    </row>
    <row r="29" ht="15.75" customHeight="1">
      <c r="A29" s="9">
        <v>26.0</v>
      </c>
      <c r="B29" s="9" t="s">
        <v>120</v>
      </c>
      <c r="C29" s="9" t="s">
        <v>115</v>
      </c>
      <c r="D29" s="9" t="s">
        <v>121</v>
      </c>
      <c r="E29" s="9" t="s">
        <v>117</v>
      </c>
      <c r="F29" s="9" t="s">
        <v>27</v>
      </c>
      <c r="G29" s="9" t="s">
        <v>28</v>
      </c>
      <c r="H29" s="9" t="s">
        <v>118</v>
      </c>
      <c r="I29" s="9"/>
      <c r="J29" s="9" t="s">
        <v>41</v>
      </c>
      <c r="K29" s="10" t="s">
        <v>119</v>
      </c>
      <c r="L29" s="9">
        <v>100.7324</v>
      </c>
      <c r="M29" s="9">
        <v>80.37333</v>
      </c>
      <c r="N29" s="9">
        <v>18.0201299999999</v>
      </c>
      <c r="O29" s="9">
        <v>8.542048</v>
      </c>
      <c r="P29" s="9">
        <v>-0.3257</v>
      </c>
      <c r="Q29" s="11">
        <v>8.06E-5</v>
      </c>
      <c r="R29" s="9">
        <v>0.49155</v>
      </c>
      <c r="S29" s="9">
        <v>0.573567</v>
      </c>
      <c r="T29" s="9">
        <v>0.409533</v>
      </c>
      <c r="U29" s="9">
        <v>-0.16403</v>
      </c>
      <c r="V29" s="11">
        <v>2.0E-7</v>
      </c>
      <c r="W29" s="11">
        <f t="shared" si="4"/>
        <v>6.698970004</v>
      </c>
    </row>
    <row r="30" ht="15.75" customHeight="1">
      <c r="A30" s="6">
        <v>27.0</v>
      </c>
      <c r="B30" s="6" t="s">
        <v>122</v>
      </c>
      <c r="C30" s="6" t="s">
        <v>115</v>
      </c>
      <c r="D30" s="6" t="s">
        <v>123</v>
      </c>
      <c r="E30" s="6" t="s">
        <v>117</v>
      </c>
      <c r="F30" s="6" t="s">
        <v>27</v>
      </c>
      <c r="G30" s="6" t="s">
        <v>28</v>
      </c>
      <c r="H30" s="6" t="s">
        <v>118</v>
      </c>
      <c r="I30" s="6"/>
      <c r="J30" s="12"/>
      <c r="K30" s="7" t="s">
        <v>31</v>
      </c>
      <c r="L30" s="6">
        <v>11.94962</v>
      </c>
      <c r="M30" s="6">
        <v>9.11647</v>
      </c>
      <c r="N30" s="6">
        <v>3.49414899999999</v>
      </c>
      <c r="O30" s="6">
        <v>2.008509</v>
      </c>
      <c r="P30" s="6">
        <v>-0.39004</v>
      </c>
      <c r="Q30" s="6">
        <v>0.989952</v>
      </c>
      <c r="R30" s="6">
        <v>0.055333</v>
      </c>
      <c r="S30" s="6">
        <v>0.064467</v>
      </c>
      <c r="T30" s="6">
        <v>0.0462</v>
      </c>
      <c r="U30" s="6">
        <v>-0.0182699999999999</v>
      </c>
      <c r="V30" s="8">
        <v>2.0E-7</v>
      </c>
      <c r="W30" s="8">
        <f t="shared" si="4"/>
        <v>6.698970004</v>
      </c>
    </row>
    <row r="31" ht="15.75" customHeight="1">
      <c r="A31" s="9">
        <v>28.0</v>
      </c>
      <c r="B31" s="9" t="s">
        <v>124</v>
      </c>
      <c r="C31" s="9" t="s">
        <v>125</v>
      </c>
      <c r="D31" s="9" t="s">
        <v>126</v>
      </c>
      <c r="E31" s="9" t="s">
        <v>127</v>
      </c>
      <c r="F31" s="9" t="s">
        <v>27</v>
      </c>
      <c r="G31" s="9" t="s">
        <v>28</v>
      </c>
      <c r="H31" s="9" t="s">
        <v>128</v>
      </c>
      <c r="I31" s="9" t="b">
        <v>1</v>
      </c>
      <c r="J31" s="9" t="s">
        <v>101</v>
      </c>
      <c r="K31" s="10" t="s">
        <v>129</v>
      </c>
      <c r="L31" s="9">
        <v>32.38632</v>
      </c>
      <c r="M31" s="9">
        <v>20.74065</v>
      </c>
      <c r="N31" s="9">
        <v>3.748554</v>
      </c>
      <c r="O31" s="9">
        <v>2.24023</v>
      </c>
      <c r="P31" s="9">
        <v>-0.64267</v>
      </c>
      <c r="Q31" s="9">
        <v>0.189282</v>
      </c>
      <c r="R31" s="9">
        <v>0.4711</v>
      </c>
      <c r="S31" s="9">
        <v>0.55</v>
      </c>
      <c r="T31" s="9">
        <v>0.3922</v>
      </c>
      <c r="U31" s="9">
        <v>-0.1578</v>
      </c>
      <c r="V31" s="9">
        <v>0.00130712</v>
      </c>
      <c r="W31" s="11">
        <f t="shared" si="4"/>
        <v>2.88368454</v>
      </c>
    </row>
    <row r="32" ht="15.75" customHeight="1">
      <c r="A32" s="9">
        <v>29.0</v>
      </c>
      <c r="B32" s="9" t="s">
        <v>130</v>
      </c>
      <c r="C32" s="9" t="s">
        <v>125</v>
      </c>
      <c r="D32" s="9" t="s">
        <v>131</v>
      </c>
      <c r="E32" s="9" t="s">
        <v>127</v>
      </c>
      <c r="F32" s="9" t="s">
        <v>27</v>
      </c>
      <c r="G32" s="9" t="s">
        <v>28</v>
      </c>
      <c r="H32" s="9" t="s">
        <v>128</v>
      </c>
      <c r="I32" s="9"/>
      <c r="J32" s="9" t="s">
        <v>101</v>
      </c>
      <c r="K32" s="10" t="s">
        <v>129</v>
      </c>
      <c r="L32" s="9">
        <v>7.431857</v>
      </c>
      <c r="M32" s="9">
        <v>12.77229</v>
      </c>
      <c r="N32" s="9">
        <v>0.782663</v>
      </c>
      <c r="O32" s="9">
        <v>0.8224</v>
      </c>
      <c r="P32" s="9">
        <v>0.780412</v>
      </c>
      <c r="Q32" s="9">
        <v>0.001307</v>
      </c>
      <c r="R32" s="9">
        <v>0.1854</v>
      </c>
      <c r="S32" s="9">
        <v>0.1259</v>
      </c>
      <c r="T32" s="9">
        <v>0.2449</v>
      </c>
      <c r="U32" s="9">
        <v>0.119</v>
      </c>
      <c r="V32" s="9">
        <v>0.00130712</v>
      </c>
      <c r="W32" s="11">
        <f t="shared" si="4"/>
        <v>2.88368454</v>
      </c>
    </row>
    <row r="33" ht="15.75" customHeight="1">
      <c r="A33" s="6">
        <v>30.0</v>
      </c>
      <c r="B33" s="6" t="s">
        <v>132</v>
      </c>
      <c r="C33" s="6" t="s">
        <v>125</v>
      </c>
      <c r="D33" s="6" t="s">
        <v>133</v>
      </c>
      <c r="E33" s="6" t="s">
        <v>127</v>
      </c>
      <c r="F33" s="6" t="s">
        <v>27</v>
      </c>
      <c r="G33" s="6" t="s">
        <v>28</v>
      </c>
      <c r="H33" s="6" t="s">
        <v>128</v>
      </c>
      <c r="I33" s="6"/>
      <c r="J33" s="12"/>
      <c r="K33" s="7" t="s">
        <v>31</v>
      </c>
      <c r="L33" s="6">
        <v>5.174526</v>
      </c>
      <c r="M33" s="6">
        <v>5.603997</v>
      </c>
      <c r="N33" s="6">
        <v>0.777022</v>
      </c>
      <c r="O33" s="6">
        <v>0.337878</v>
      </c>
      <c r="P33" s="6">
        <v>0.114816</v>
      </c>
      <c r="Q33" s="6">
        <v>0.989952</v>
      </c>
      <c r="R33" s="6">
        <v>0.0978</v>
      </c>
      <c r="S33" s="6">
        <v>0.0888</v>
      </c>
      <c r="T33" s="6">
        <v>0.1068</v>
      </c>
      <c r="U33" s="6">
        <v>0.018</v>
      </c>
      <c r="V33" s="6">
        <v>0.00130712</v>
      </c>
      <c r="W33" s="8">
        <f t="shared" si="4"/>
        <v>2.88368454</v>
      </c>
    </row>
    <row r="34" ht="15.75" customHeight="1">
      <c r="A34" s="6">
        <v>31.0</v>
      </c>
      <c r="B34" s="6" t="s">
        <v>134</v>
      </c>
      <c r="C34" s="6" t="s">
        <v>125</v>
      </c>
      <c r="D34" s="6" t="s">
        <v>135</v>
      </c>
      <c r="E34" s="6" t="s">
        <v>127</v>
      </c>
      <c r="F34" s="6" t="s">
        <v>27</v>
      </c>
      <c r="G34" s="6" t="s">
        <v>28</v>
      </c>
      <c r="H34" s="6" t="s">
        <v>128</v>
      </c>
      <c r="I34" s="6"/>
      <c r="J34" s="12"/>
      <c r="K34" s="7" t="s">
        <v>31</v>
      </c>
      <c r="L34" s="6">
        <v>2.23965999999999</v>
      </c>
      <c r="M34" s="6">
        <v>1.108194</v>
      </c>
      <c r="N34" s="6">
        <v>0.531044</v>
      </c>
      <c r="O34" s="6">
        <v>0.557016</v>
      </c>
      <c r="P34" s="6">
        <v>-1.00854</v>
      </c>
      <c r="Q34" s="6">
        <v>0.974062</v>
      </c>
      <c r="R34" s="6">
        <v>0.029417</v>
      </c>
      <c r="S34" s="6">
        <v>0.038533</v>
      </c>
      <c r="T34" s="6">
        <v>0.0203</v>
      </c>
      <c r="U34" s="6">
        <v>-0.01823</v>
      </c>
      <c r="V34" s="6">
        <v>0.00130712</v>
      </c>
      <c r="W34" s="8">
        <f t="shared" si="4"/>
        <v>2.88368454</v>
      </c>
    </row>
    <row r="35" ht="15.75" customHeight="1">
      <c r="A35" s="6">
        <v>32.0</v>
      </c>
      <c r="B35" s="6" t="s">
        <v>136</v>
      </c>
      <c r="C35" s="6" t="s">
        <v>125</v>
      </c>
      <c r="D35" s="6" t="s">
        <v>137</v>
      </c>
      <c r="E35" s="6" t="s">
        <v>127</v>
      </c>
      <c r="F35" s="6" t="s">
        <v>27</v>
      </c>
      <c r="G35" s="6" t="s">
        <v>28</v>
      </c>
      <c r="H35" s="6" t="s">
        <v>128</v>
      </c>
      <c r="I35" s="6"/>
      <c r="J35" s="12"/>
      <c r="K35" s="7" t="s">
        <v>31</v>
      </c>
      <c r="L35" s="6">
        <v>1.539993</v>
      </c>
      <c r="M35" s="6">
        <v>2.001399</v>
      </c>
      <c r="N35" s="6">
        <v>0.249613999999999</v>
      </c>
      <c r="O35" s="6">
        <v>0.500237</v>
      </c>
      <c r="P35" s="6">
        <v>0.375936999999999</v>
      </c>
      <c r="Q35" s="6">
        <v>0.989952</v>
      </c>
      <c r="R35" s="6">
        <v>0.031883</v>
      </c>
      <c r="S35" s="6">
        <v>0.0264329999999999</v>
      </c>
      <c r="T35" s="6">
        <v>0.037333</v>
      </c>
      <c r="U35" s="6">
        <v>0.0109</v>
      </c>
      <c r="V35" s="6">
        <v>0.00130712</v>
      </c>
      <c r="W35" s="8">
        <f t="shared" si="4"/>
        <v>2.88368454</v>
      </c>
    </row>
    <row r="36" ht="15.75" customHeight="1">
      <c r="A36" s="6">
        <v>33.0</v>
      </c>
      <c r="B36" s="6" t="s">
        <v>138</v>
      </c>
      <c r="C36" s="6" t="s">
        <v>125</v>
      </c>
      <c r="D36" s="6" t="s">
        <v>139</v>
      </c>
      <c r="E36" s="6" t="s">
        <v>127</v>
      </c>
      <c r="F36" s="6" t="s">
        <v>27</v>
      </c>
      <c r="G36" s="6" t="s">
        <v>28</v>
      </c>
      <c r="H36" s="6" t="s">
        <v>128</v>
      </c>
      <c r="I36" s="6"/>
      <c r="J36" s="12"/>
      <c r="K36" s="7" t="s">
        <v>31</v>
      </c>
      <c r="L36" s="6">
        <v>9.93381799999999</v>
      </c>
      <c r="M36" s="6">
        <v>10.36457</v>
      </c>
      <c r="N36" s="6">
        <v>0.948672</v>
      </c>
      <c r="O36" s="6">
        <v>0.697753</v>
      </c>
      <c r="P36" s="6">
        <v>0.06118</v>
      </c>
      <c r="Q36" s="6">
        <v>0.989952</v>
      </c>
      <c r="R36" s="6">
        <v>0.184417</v>
      </c>
      <c r="S36" s="6">
        <v>0.170332999999999</v>
      </c>
      <c r="T36" s="6">
        <v>0.1985</v>
      </c>
      <c r="U36" s="6">
        <v>0.028167</v>
      </c>
      <c r="V36" s="6">
        <v>0.00130712</v>
      </c>
      <c r="W36" s="8">
        <f t="shared" si="4"/>
        <v>2.88368454</v>
      </c>
    </row>
    <row r="37" ht="15.75" customHeight="1">
      <c r="A37" s="9">
        <v>34.0</v>
      </c>
      <c r="B37" s="9" t="s">
        <v>140</v>
      </c>
      <c r="C37" s="9" t="s">
        <v>141</v>
      </c>
      <c r="D37" s="9" t="s">
        <v>142</v>
      </c>
      <c r="E37" s="9" t="s">
        <v>143</v>
      </c>
      <c r="F37" s="9" t="s">
        <v>27</v>
      </c>
      <c r="G37" s="9" t="s">
        <v>28</v>
      </c>
      <c r="H37" s="9" t="s">
        <v>144</v>
      </c>
      <c r="I37" s="9" t="b">
        <v>1</v>
      </c>
      <c r="J37" s="9" t="s">
        <v>41</v>
      </c>
      <c r="K37" s="10" t="s">
        <v>145</v>
      </c>
      <c r="L37" s="9">
        <v>6.04623399999999</v>
      </c>
      <c r="M37" s="9">
        <v>11.2124899999999</v>
      </c>
      <c r="N37" s="9">
        <v>1.008287</v>
      </c>
      <c r="O37" s="9">
        <v>1.067335</v>
      </c>
      <c r="P37" s="9">
        <v>0.8899</v>
      </c>
      <c r="Q37" s="9">
        <v>0.0222349999999999</v>
      </c>
      <c r="R37" s="9">
        <v>0.456482999999999</v>
      </c>
      <c r="S37" s="9">
        <v>0.338999999999999</v>
      </c>
      <c r="T37" s="9">
        <v>0.573967</v>
      </c>
      <c r="U37" s="9">
        <v>0.234967</v>
      </c>
      <c r="V37" s="9">
        <v>0.0210986679999999</v>
      </c>
      <c r="W37" s="11">
        <f t="shared" si="4"/>
        <v>1.675744962</v>
      </c>
    </row>
    <row r="38" ht="15.75" customHeight="1">
      <c r="A38" s="9">
        <v>35.0</v>
      </c>
      <c r="B38" s="9" t="s">
        <v>146</v>
      </c>
      <c r="C38" s="9" t="s">
        <v>141</v>
      </c>
      <c r="D38" s="9" t="s">
        <v>147</v>
      </c>
      <c r="E38" s="9" t="s">
        <v>143</v>
      </c>
      <c r="F38" s="9" t="s">
        <v>27</v>
      </c>
      <c r="G38" s="9" t="s">
        <v>28</v>
      </c>
      <c r="H38" s="9" t="s">
        <v>144</v>
      </c>
      <c r="I38" s="9"/>
      <c r="J38" s="9" t="s">
        <v>41</v>
      </c>
      <c r="K38" s="10" t="s">
        <v>145</v>
      </c>
      <c r="L38" s="9">
        <v>11.69744</v>
      </c>
      <c r="M38" s="9">
        <v>8.297718</v>
      </c>
      <c r="N38" s="9">
        <v>0.85496</v>
      </c>
      <c r="O38" s="9">
        <v>0.68894</v>
      </c>
      <c r="P38" s="9">
        <v>-0.4949</v>
      </c>
      <c r="Q38" s="9">
        <v>0.021099</v>
      </c>
      <c r="R38" s="9">
        <v>0.543517</v>
      </c>
      <c r="S38" s="9">
        <v>0.660999999999999</v>
      </c>
      <c r="T38" s="9">
        <v>0.426033</v>
      </c>
      <c r="U38" s="9">
        <v>-0.234969999999999</v>
      </c>
      <c r="V38" s="9">
        <v>0.0210986679999999</v>
      </c>
      <c r="W38" s="11">
        <f t="shared" si="4"/>
        <v>1.675744962</v>
      </c>
    </row>
    <row r="39" ht="15.75" customHeight="1">
      <c r="A39" s="6">
        <v>36.0</v>
      </c>
      <c r="B39" s="6" t="s">
        <v>148</v>
      </c>
      <c r="C39" s="6" t="s">
        <v>149</v>
      </c>
      <c r="D39" s="6" t="s">
        <v>150</v>
      </c>
      <c r="E39" s="6" t="s">
        <v>151</v>
      </c>
      <c r="F39" s="6" t="s">
        <v>27</v>
      </c>
      <c r="G39" s="6" t="s">
        <v>28</v>
      </c>
      <c r="H39" s="6" t="s">
        <v>152</v>
      </c>
      <c r="I39" s="6"/>
      <c r="J39" s="6" t="s">
        <v>30</v>
      </c>
      <c r="K39" s="7" t="s">
        <v>153</v>
      </c>
      <c r="L39" s="6">
        <v>1.208887</v>
      </c>
      <c r="M39" s="6">
        <v>1.351356</v>
      </c>
      <c r="N39" s="6">
        <v>0.205672</v>
      </c>
      <c r="O39" s="6">
        <v>0.440304</v>
      </c>
      <c r="P39" s="6">
        <v>0.159479999999999</v>
      </c>
      <c r="Q39" s="6">
        <v>0.058267</v>
      </c>
      <c r="R39" s="6">
        <v>0.7959</v>
      </c>
      <c r="S39" s="6">
        <v>0.977733</v>
      </c>
      <c r="T39" s="6">
        <v>0.614067</v>
      </c>
      <c r="U39" s="6">
        <v>-0.36367</v>
      </c>
      <c r="V39" s="6">
        <v>0.058267461</v>
      </c>
      <c r="W39" s="6"/>
    </row>
    <row r="40" ht="15.75" customHeight="1">
      <c r="A40" s="6">
        <v>37.0</v>
      </c>
      <c r="B40" s="6" t="s">
        <v>154</v>
      </c>
      <c r="C40" s="6" t="s">
        <v>149</v>
      </c>
      <c r="D40" s="6" t="s">
        <v>155</v>
      </c>
      <c r="E40" s="6" t="s">
        <v>151</v>
      </c>
      <c r="F40" s="6" t="s">
        <v>27</v>
      </c>
      <c r="G40" s="6" t="s">
        <v>28</v>
      </c>
      <c r="H40" s="6" t="s">
        <v>152</v>
      </c>
      <c r="I40" s="6"/>
      <c r="J40" s="6" t="s">
        <v>30</v>
      </c>
      <c r="K40" s="7" t="s">
        <v>153</v>
      </c>
      <c r="L40" s="6">
        <v>0.035524</v>
      </c>
      <c r="M40" s="6">
        <v>0.727567</v>
      </c>
      <c r="N40" s="6">
        <v>0.035524</v>
      </c>
      <c r="O40" s="6">
        <v>0.204363</v>
      </c>
      <c r="P40" s="6">
        <v>4.018069</v>
      </c>
      <c r="Q40" s="6">
        <v>0.110665</v>
      </c>
      <c r="R40" s="6">
        <v>0.2041</v>
      </c>
      <c r="S40" s="6">
        <v>0.022267</v>
      </c>
      <c r="T40" s="6">
        <v>0.385932999999999</v>
      </c>
      <c r="U40" s="6">
        <v>0.363667</v>
      </c>
      <c r="V40" s="6">
        <v>0.058267461</v>
      </c>
      <c r="W40" s="6"/>
    </row>
    <row r="41" ht="15.75" customHeight="1">
      <c r="A41" s="6">
        <v>38.0</v>
      </c>
      <c r="B41" s="6" t="s">
        <v>156</v>
      </c>
      <c r="C41" s="6" t="s">
        <v>157</v>
      </c>
      <c r="D41" s="6" t="s">
        <v>158</v>
      </c>
      <c r="E41" s="6" t="s">
        <v>159</v>
      </c>
      <c r="F41" s="6" t="s">
        <v>27</v>
      </c>
      <c r="G41" s="6" t="s">
        <v>28</v>
      </c>
      <c r="H41" s="6" t="s">
        <v>160</v>
      </c>
      <c r="I41" s="6"/>
      <c r="J41" s="12"/>
      <c r="K41" s="7" t="s">
        <v>31</v>
      </c>
      <c r="L41" s="6">
        <v>9.357888</v>
      </c>
      <c r="M41" s="6">
        <v>9.850745</v>
      </c>
      <c r="N41" s="6">
        <v>1.051486</v>
      </c>
      <c r="O41" s="6">
        <v>2.129067</v>
      </c>
      <c r="P41" s="6">
        <v>0.073973</v>
      </c>
      <c r="Q41" s="6">
        <v>0.999833</v>
      </c>
      <c r="R41" s="6">
        <v>0.31875</v>
      </c>
      <c r="S41" s="6">
        <v>0.3178</v>
      </c>
      <c r="T41" s="6">
        <v>0.3197</v>
      </c>
      <c r="U41" s="6">
        <v>0.0019</v>
      </c>
      <c r="V41" s="8">
        <v>1.55E-15</v>
      </c>
      <c r="W41" s="8">
        <f t="shared" ref="W41:W55" si="5">-LOG(V41,10)</f>
        <v>14.8096683</v>
      </c>
    </row>
    <row r="42" ht="15.75" customHeight="1">
      <c r="A42" s="9">
        <v>39.0</v>
      </c>
      <c r="B42" s="9" t="s">
        <v>161</v>
      </c>
      <c r="C42" s="9" t="s">
        <v>157</v>
      </c>
      <c r="D42" s="9" t="s">
        <v>162</v>
      </c>
      <c r="E42" s="9" t="s">
        <v>159</v>
      </c>
      <c r="F42" s="9" t="s">
        <v>27</v>
      </c>
      <c r="G42" s="9" t="s">
        <v>28</v>
      </c>
      <c r="H42" s="9" t="s">
        <v>160</v>
      </c>
      <c r="I42" s="9" t="b">
        <v>1</v>
      </c>
      <c r="J42" s="9" t="s">
        <v>63</v>
      </c>
      <c r="K42" s="10" t="s">
        <v>163</v>
      </c>
      <c r="L42" s="9">
        <v>0.076432</v>
      </c>
      <c r="M42" s="9">
        <v>3.809131</v>
      </c>
      <c r="N42" s="9">
        <v>0.012223</v>
      </c>
      <c r="O42" s="9">
        <v>0.721986999999999</v>
      </c>
      <c r="P42" s="9">
        <v>5.465529</v>
      </c>
      <c r="Q42" s="11">
        <v>1.55E-15</v>
      </c>
      <c r="R42" s="9">
        <v>0.063133</v>
      </c>
      <c r="S42" s="9">
        <v>0.0026</v>
      </c>
      <c r="T42" s="9">
        <v>0.123667</v>
      </c>
      <c r="U42" s="9">
        <v>0.121067</v>
      </c>
      <c r="V42" s="11">
        <v>1.55E-15</v>
      </c>
      <c r="W42" s="11">
        <f t="shared" si="5"/>
        <v>14.8096683</v>
      </c>
    </row>
    <row r="43" ht="15.75" customHeight="1">
      <c r="A43" s="9">
        <v>40.0</v>
      </c>
      <c r="B43" s="9" t="s">
        <v>164</v>
      </c>
      <c r="C43" s="9" t="s">
        <v>157</v>
      </c>
      <c r="D43" s="9" t="s">
        <v>165</v>
      </c>
      <c r="E43" s="9" t="s">
        <v>159</v>
      </c>
      <c r="F43" s="9" t="s">
        <v>27</v>
      </c>
      <c r="G43" s="9" t="s">
        <v>28</v>
      </c>
      <c r="H43" s="9" t="s">
        <v>160</v>
      </c>
      <c r="I43" s="9"/>
      <c r="J43" s="9" t="s">
        <v>63</v>
      </c>
      <c r="K43" s="10" t="s">
        <v>163</v>
      </c>
      <c r="L43" s="9">
        <v>18.65852</v>
      </c>
      <c r="M43" s="9">
        <v>15.22495</v>
      </c>
      <c r="N43" s="9">
        <v>1.111294</v>
      </c>
      <c r="O43" s="9">
        <v>2.878162</v>
      </c>
      <c r="P43" s="9">
        <v>-0.29322</v>
      </c>
      <c r="Q43" s="9">
        <v>0.953198</v>
      </c>
      <c r="R43" s="9">
        <v>0.565033</v>
      </c>
      <c r="S43" s="9">
        <v>0.6377</v>
      </c>
      <c r="T43" s="9">
        <v>0.492367</v>
      </c>
      <c r="U43" s="9">
        <v>-0.14533</v>
      </c>
      <c r="V43" s="11">
        <v>1.55E-15</v>
      </c>
      <c r="W43" s="11">
        <f t="shared" si="5"/>
        <v>14.8096683</v>
      </c>
    </row>
    <row r="44" ht="15.75" customHeight="1">
      <c r="A44" s="6">
        <v>41.0</v>
      </c>
      <c r="B44" s="6" t="s">
        <v>166</v>
      </c>
      <c r="C44" s="6" t="s">
        <v>157</v>
      </c>
      <c r="D44" s="6" t="s">
        <v>167</v>
      </c>
      <c r="E44" s="6" t="s">
        <v>159</v>
      </c>
      <c r="F44" s="6" t="s">
        <v>27</v>
      </c>
      <c r="G44" s="6" t="s">
        <v>28</v>
      </c>
      <c r="H44" s="6" t="s">
        <v>160</v>
      </c>
      <c r="I44" s="6"/>
      <c r="J44" s="12"/>
      <c r="K44" s="7" t="s">
        <v>31</v>
      </c>
      <c r="L44" s="6">
        <v>1.228438</v>
      </c>
      <c r="M44" s="6">
        <v>1.987948</v>
      </c>
      <c r="N44" s="6">
        <v>0.19694</v>
      </c>
      <c r="O44" s="6">
        <v>0.274756</v>
      </c>
      <c r="P44" s="6">
        <v>0.689997</v>
      </c>
      <c r="Q44" s="6">
        <v>0.959325</v>
      </c>
      <c r="R44" s="6">
        <v>0.05305</v>
      </c>
      <c r="S44" s="6">
        <v>0.041867</v>
      </c>
      <c r="T44" s="6">
        <v>0.064233</v>
      </c>
      <c r="U44" s="6">
        <v>0.0223669999999999</v>
      </c>
      <c r="V44" s="8">
        <v>1.55E-15</v>
      </c>
      <c r="W44" s="8">
        <f t="shared" si="5"/>
        <v>14.8096683</v>
      </c>
    </row>
    <row r="45" ht="15.75" customHeight="1">
      <c r="A45" s="9">
        <v>42.0</v>
      </c>
      <c r="B45" s="9" t="s">
        <v>168</v>
      </c>
      <c r="C45" s="9" t="s">
        <v>169</v>
      </c>
      <c r="D45" s="9" t="s">
        <v>170</v>
      </c>
      <c r="E45" s="9" t="s">
        <v>171</v>
      </c>
      <c r="F45" s="9" t="s">
        <v>27</v>
      </c>
      <c r="G45" s="9" t="s">
        <v>28</v>
      </c>
      <c r="H45" s="9" t="s">
        <v>172</v>
      </c>
      <c r="I45" s="9" t="b">
        <v>1</v>
      </c>
      <c r="J45" s="9" t="s">
        <v>41</v>
      </c>
      <c r="K45" s="10" t="s">
        <v>173</v>
      </c>
      <c r="L45" s="9">
        <v>1.376975</v>
      </c>
      <c r="M45" s="9">
        <v>2.78843499999999</v>
      </c>
      <c r="N45" s="9">
        <v>0.28469</v>
      </c>
      <c r="O45" s="9">
        <v>0.228769</v>
      </c>
      <c r="P45" s="9">
        <v>1.012678</v>
      </c>
      <c r="Q45" s="9">
        <v>0.152581</v>
      </c>
      <c r="R45" s="9">
        <v>0.169582999999999</v>
      </c>
      <c r="S45" s="9">
        <v>0.109233</v>
      </c>
      <c r="T45" s="9">
        <v>0.229933</v>
      </c>
      <c r="U45" s="9">
        <v>0.1207</v>
      </c>
      <c r="V45" s="9">
        <v>0.0751691979999999</v>
      </c>
      <c r="W45" s="11">
        <f t="shared" si="5"/>
        <v>1.123960083</v>
      </c>
    </row>
    <row r="46" ht="15.75" customHeight="1">
      <c r="A46" s="9">
        <v>43.0</v>
      </c>
      <c r="B46" s="9" t="s">
        <v>174</v>
      </c>
      <c r="C46" s="9" t="s">
        <v>169</v>
      </c>
      <c r="D46" s="9" t="s">
        <v>175</v>
      </c>
      <c r="E46" s="9" t="s">
        <v>171</v>
      </c>
      <c r="F46" s="9" t="s">
        <v>27</v>
      </c>
      <c r="G46" s="9" t="s">
        <v>28</v>
      </c>
      <c r="H46" s="9" t="s">
        <v>172</v>
      </c>
      <c r="I46" s="9"/>
      <c r="J46" s="9" t="s">
        <v>41</v>
      </c>
      <c r="K46" s="10" t="s">
        <v>173</v>
      </c>
      <c r="L46" s="9">
        <v>11.27341</v>
      </c>
      <c r="M46" s="9">
        <v>9.332365</v>
      </c>
      <c r="N46" s="9">
        <v>0.440306999999999</v>
      </c>
      <c r="O46" s="9">
        <v>0.386592999999999</v>
      </c>
      <c r="P46" s="9">
        <v>-0.27234</v>
      </c>
      <c r="Q46" s="9">
        <v>0.075169</v>
      </c>
      <c r="R46" s="9">
        <v>0.830417</v>
      </c>
      <c r="S46" s="9">
        <v>0.890767</v>
      </c>
      <c r="T46" s="9">
        <v>0.770067</v>
      </c>
      <c r="U46" s="9">
        <v>-0.1207</v>
      </c>
      <c r="V46" s="9">
        <v>0.0751691979999999</v>
      </c>
      <c r="W46" s="11">
        <f t="shared" si="5"/>
        <v>1.123960083</v>
      </c>
    </row>
    <row r="47" ht="15.75" customHeight="1">
      <c r="A47" s="9">
        <v>44.0</v>
      </c>
      <c r="B47" s="9" t="s">
        <v>176</v>
      </c>
      <c r="C47" s="9" t="s">
        <v>177</v>
      </c>
      <c r="D47" s="9" t="s">
        <v>178</v>
      </c>
      <c r="E47" s="9" t="s">
        <v>179</v>
      </c>
      <c r="F47" s="9" t="s">
        <v>27</v>
      </c>
      <c r="G47" s="9" t="s">
        <v>28</v>
      </c>
      <c r="H47" s="9" t="s">
        <v>180</v>
      </c>
      <c r="I47" s="9" t="b">
        <v>1</v>
      </c>
      <c r="J47" s="9" t="s">
        <v>63</v>
      </c>
      <c r="K47" s="10" t="s">
        <v>181</v>
      </c>
      <c r="L47" s="9">
        <v>148.8142</v>
      </c>
      <c r="M47" s="9">
        <v>67.52425</v>
      </c>
      <c r="N47" s="9">
        <v>24.66637</v>
      </c>
      <c r="O47" s="9">
        <v>13.72851</v>
      </c>
      <c r="P47" s="9">
        <v>-1.13992</v>
      </c>
      <c r="Q47" s="9">
        <v>0.357986</v>
      </c>
      <c r="R47" s="9">
        <v>0.0154</v>
      </c>
      <c r="S47" s="9">
        <v>0.020967</v>
      </c>
      <c r="T47" s="9">
        <v>0.009833</v>
      </c>
      <c r="U47" s="9">
        <v>-0.01113</v>
      </c>
      <c r="V47" s="11">
        <v>1.36999999999999E-72</v>
      </c>
      <c r="W47" s="11">
        <f t="shared" si="5"/>
        <v>71.86327943</v>
      </c>
    </row>
    <row r="48" ht="15.75" customHeight="1">
      <c r="A48" s="9">
        <v>45.0</v>
      </c>
      <c r="B48" s="9" t="s">
        <v>182</v>
      </c>
      <c r="C48" s="9" t="s">
        <v>177</v>
      </c>
      <c r="D48" s="9" t="s">
        <v>183</v>
      </c>
      <c r="E48" s="9" t="s">
        <v>179</v>
      </c>
      <c r="F48" s="9" t="s">
        <v>27</v>
      </c>
      <c r="G48" s="9" t="s">
        <v>28</v>
      </c>
      <c r="H48" s="9" t="s">
        <v>180</v>
      </c>
      <c r="I48" s="9"/>
      <c r="J48" s="9" t="s">
        <v>63</v>
      </c>
      <c r="K48" s="10" t="s">
        <v>181</v>
      </c>
      <c r="L48" s="9">
        <v>0.0</v>
      </c>
      <c r="M48" s="9">
        <v>162.7387</v>
      </c>
      <c r="N48" s="9">
        <v>0.0</v>
      </c>
      <c r="O48" s="9">
        <v>55.86213</v>
      </c>
      <c r="P48" s="9">
        <v>13.99036</v>
      </c>
      <c r="Q48" s="11">
        <v>1.04E-49</v>
      </c>
      <c r="R48" s="9">
        <v>0.011767</v>
      </c>
      <c r="S48" s="9">
        <v>0.0</v>
      </c>
      <c r="T48" s="9">
        <v>0.023533</v>
      </c>
      <c r="U48" s="9">
        <v>0.023533</v>
      </c>
      <c r="V48" s="11">
        <v>1.36999999999999E-72</v>
      </c>
      <c r="W48" s="11">
        <f t="shared" si="5"/>
        <v>71.86327943</v>
      </c>
    </row>
    <row r="49" ht="15.75" customHeight="1">
      <c r="A49" s="6">
        <v>46.0</v>
      </c>
      <c r="B49" s="6" t="s">
        <v>184</v>
      </c>
      <c r="C49" s="6" t="s">
        <v>177</v>
      </c>
      <c r="D49" s="6" t="s">
        <v>185</v>
      </c>
      <c r="E49" s="6" t="s">
        <v>179</v>
      </c>
      <c r="F49" s="6" t="s">
        <v>27</v>
      </c>
      <c r="G49" s="6" t="s">
        <v>28</v>
      </c>
      <c r="H49" s="6" t="s">
        <v>180</v>
      </c>
      <c r="I49" s="6"/>
      <c r="J49" s="12"/>
      <c r="K49" s="7" t="s">
        <v>31</v>
      </c>
      <c r="L49" s="6">
        <v>1323.424</v>
      </c>
      <c r="M49" s="6">
        <v>92.14546</v>
      </c>
      <c r="N49" s="6">
        <v>62.40864</v>
      </c>
      <c r="O49" s="6">
        <v>38.10419</v>
      </c>
      <c r="P49" s="6">
        <v>-3.84407</v>
      </c>
      <c r="Q49" s="8">
        <v>1.44E-7</v>
      </c>
      <c r="R49" s="6">
        <v>0.099483</v>
      </c>
      <c r="S49" s="6">
        <v>0.185467</v>
      </c>
      <c r="T49" s="6">
        <v>0.0135</v>
      </c>
      <c r="U49" s="6">
        <v>-0.17197</v>
      </c>
      <c r="V49" s="8">
        <v>1.36999999999999E-72</v>
      </c>
      <c r="W49" s="8">
        <f t="shared" si="5"/>
        <v>71.86327943</v>
      </c>
    </row>
    <row r="50" ht="15.75" customHeight="1">
      <c r="A50" s="6">
        <v>47.0</v>
      </c>
      <c r="B50" s="6" t="s">
        <v>186</v>
      </c>
      <c r="C50" s="6" t="s">
        <v>177</v>
      </c>
      <c r="D50" s="6" t="s">
        <v>187</v>
      </c>
      <c r="E50" s="6" t="s">
        <v>179</v>
      </c>
      <c r="F50" s="6" t="s">
        <v>27</v>
      </c>
      <c r="G50" s="6" t="s">
        <v>28</v>
      </c>
      <c r="H50" s="6" t="s">
        <v>180</v>
      </c>
      <c r="I50" s="6"/>
      <c r="J50" s="12"/>
      <c r="K50" s="7" t="s">
        <v>31</v>
      </c>
      <c r="L50" s="6">
        <v>98.27539</v>
      </c>
      <c r="M50" s="6">
        <v>95.2461</v>
      </c>
      <c r="N50" s="6">
        <v>3.603087</v>
      </c>
      <c r="O50" s="6">
        <v>9.039195</v>
      </c>
      <c r="P50" s="6">
        <v>-0.04517</v>
      </c>
      <c r="Q50" s="6">
        <v>0.999833</v>
      </c>
      <c r="R50" s="6">
        <v>0.013833</v>
      </c>
      <c r="S50" s="6">
        <v>0.0137669999999999</v>
      </c>
      <c r="T50" s="6">
        <v>0.0139</v>
      </c>
      <c r="U50" s="6">
        <v>1.33E-4</v>
      </c>
      <c r="V50" s="8">
        <v>1.36999999999999E-72</v>
      </c>
      <c r="W50" s="8">
        <f t="shared" si="5"/>
        <v>71.86327943</v>
      </c>
    </row>
    <row r="51" ht="15.75" customHeight="1">
      <c r="A51" s="6">
        <v>48.0</v>
      </c>
      <c r="B51" s="6" t="s">
        <v>188</v>
      </c>
      <c r="C51" s="6" t="s">
        <v>177</v>
      </c>
      <c r="D51" s="6" t="s">
        <v>189</v>
      </c>
      <c r="E51" s="6" t="s">
        <v>179</v>
      </c>
      <c r="F51" s="6" t="s">
        <v>27</v>
      </c>
      <c r="G51" s="6" t="s">
        <v>28</v>
      </c>
      <c r="H51" s="6" t="s">
        <v>180</v>
      </c>
      <c r="I51" s="6"/>
      <c r="J51" s="12"/>
      <c r="K51" s="7" t="s">
        <v>31</v>
      </c>
      <c r="L51" s="6">
        <v>132.2762</v>
      </c>
      <c r="M51" s="6">
        <v>28.00709</v>
      </c>
      <c r="N51" s="6">
        <v>99.30102</v>
      </c>
      <c r="O51" s="6">
        <v>25.75048</v>
      </c>
      <c r="P51" s="6">
        <v>-2.23928</v>
      </c>
      <c r="Q51" s="6">
        <v>0.989952</v>
      </c>
      <c r="R51" s="6">
        <v>0.011</v>
      </c>
      <c r="S51" s="6">
        <v>0.017967</v>
      </c>
      <c r="T51" s="6">
        <v>0.004033</v>
      </c>
      <c r="U51" s="6">
        <v>-0.01393</v>
      </c>
      <c r="V51" s="8">
        <v>1.36999999999999E-72</v>
      </c>
      <c r="W51" s="8">
        <f t="shared" si="5"/>
        <v>71.86327943</v>
      </c>
    </row>
    <row r="52" ht="15.75" customHeight="1">
      <c r="A52" s="6">
        <v>49.0</v>
      </c>
      <c r="B52" s="6" t="s">
        <v>190</v>
      </c>
      <c r="C52" s="6" t="s">
        <v>177</v>
      </c>
      <c r="D52" s="6" t="s">
        <v>191</v>
      </c>
      <c r="E52" s="6" t="s">
        <v>179</v>
      </c>
      <c r="F52" s="6" t="s">
        <v>27</v>
      </c>
      <c r="G52" s="6" t="s">
        <v>28</v>
      </c>
      <c r="H52" s="6" t="s">
        <v>180</v>
      </c>
      <c r="I52" s="6"/>
      <c r="J52" s="12"/>
      <c r="K52" s="7" t="s">
        <v>31</v>
      </c>
      <c r="L52" s="6">
        <v>150.4813</v>
      </c>
      <c r="M52" s="6">
        <v>75.82881</v>
      </c>
      <c r="N52" s="6">
        <v>52.86724</v>
      </c>
      <c r="O52" s="6">
        <v>23.16641</v>
      </c>
      <c r="P52" s="6">
        <v>-0.98867</v>
      </c>
      <c r="Q52" s="6">
        <v>0.989952</v>
      </c>
      <c r="R52" s="6">
        <v>0.01585</v>
      </c>
      <c r="S52" s="6">
        <v>0.020733</v>
      </c>
      <c r="T52" s="6">
        <v>0.010967</v>
      </c>
      <c r="U52" s="6">
        <v>-0.00977</v>
      </c>
      <c r="V52" s="8">
        <v>1.36999999999999E-72</v>
      </c>
      <c r="W52" s="8">
        <f t="shared" si="5"/>
        <v>71.86327943</v>
      </c>
    </row>
    <row r="53" ht="15.75" customHeight="1">
      <c r="A53" s="6">
        <v>50.0</v>
      </c>
      <c r="B53" s="6" t="s">
        <v>192</v>
      </c>
      <c r="C53" s="6" t="s">
        <v>177</v>
      </c>
      <c r="D53" s="6" t="s">
        <v>193</v>
      </c>
      <c r="E53" s="6" t="s">
        <v>179</v>
      </c>
      <c r="F53" s="6" t="s">
        <v>27</v>
      </c>
      <c r="G53" s="6" t="s">
        <v>28</v>
      </c>
      <c r="H53" s="6" t="s">
        <v>180</v>
      </c>
      <c r="I53" s="6"/>
      <c r="J53" s="12"/>
      <c r="K53" s="7" t="s">
        <v>31</v>
      </c>
      <c r="L53" s="6">
        <v>180.2945</v>
      </c>
      <c r="M53" s="6">
        <v>112.7593</v>
      </c>
      <c r="N53" s="6">
        <v>1.298944</v>
      </c>
      <c r="O53" s="6">
        <v>6.268193</v>
      </c>
      <c r="P53" s="6">
        <v>-0.67706</v>
      </c>
      <c r="Q53" s="6">
        <v>0.00259899999999999</v>
      </c>
      <c r="R53" s="6">
        <v>0.0208</v>
      </c>
      <c r="S53" s="6">
        <v>0.0252</v>
      </c>
      <c r="T53" s="6">
        <v>0.0164</v>
      </c>
      <c r="U53" s="6">
        <v>-0.0088</v>
      </c>
      <c r="V53" s="8">
        <v>1.36999999999999E-72</v>
      </c>
      <c r="W53" s="8">
        <f t="shared" si="5"/>
        <v>71.86327943</v>
      </c>
    </row>
    <row r="54" ht="15.75" customHeight="1">
      <c r="A54" s="6">
        <v>51.0</v>
      </c>
      <c r="B54" s="6" t="s">
        <v>194</v>
      </c>
      <c r="C54" s="6" t="s">
        <v>177</v>
      </c>
      <c r="D54" s="6" t="s">
        <v>195</v>
      </c>
      <c r="E54" s="6" t="s">
        <v>179</v>
      </c>
      <c r="F54" s="6" t="s">
        <v>27</v>
      </c>
      <c r="G54" s="6" t="s">
        <v>28</v>
      </c>
      <c r="H54" s="6" t="s">
        <v>180</v>
      </c>
      <c r="I54" s="6"/>
      <c r="J54" s="12"/>
      <c r="K54" s="7" t="s">
        <v>31</v>
      </c>
      <c r="L54" s="6">
        <v>5062.583</v>
      </c>
      <c r="M54" s="6">
        <v>4452.544</v>
      </c>
      <c r="N54" s="6">
        <v>91.59764</v>
      </c>
      <c r="O54" s="6">
        <v>93.44093</v>
      </c>
      <c r="P54" s="6">
        <v>-0.18524</v>
      </c>
      <c r="Q54" s="6">
        <v>0.529376</v>
      </c>
      <c r="R54" s="6">
        <v>0.67755</v>
      </c>
      <c r="S54" s="6">
        <v>0.7076</v>
      </c>
      <c r="T54" s="6">
        <v>0.6475</v>
      </c>
      <c r="U54" s="6">
        <v>-0.0601</v>
      </c>
      <c r="V54" s="8">
        <v>1.36999999999999E-72</v>
      </c>
      <c r="W54" s="8">
        <f t="shared" si="5"/>
        <v>71.86327943</v>
      </c>
    </row>
    <row r="55" ht="15.75" customHeight="1">
      <c r="A55" s="6">
        <v>52.0</v>
      </c>
      <c r="B55" s="6" t="s">
        <v>196</v>
      </c>
      <c r="C55" s="6" t="s">
        <v>177</v>
      </c>
      <c r="D55" s="6" t="s">
        <v>197</v>
      </c>
      <c r="E55" s="6" t="s">
        <v>179</v>
      </c>
      <c r="F55" s="6" t="s">
        <v>27</v>
      </c>
      <c r="G55" s="6" t="s">
        <v>28</v>
      </c>
      <c r="H55" s="6" t="s">
        <v>180</v>
      </c>
      <c r="I55" s="6"/>
      <c r="J55" s="12"/>
      <c r="K55" s="7" t="s">
        <v>31</v>
      </c>
      <c r="L55" s="6">
        <v>43.8234799999999</v>
      </c>
      <c r="M55" s="6">
        <v>1749.703</v>
      </c>
      <c r="N55" s="6">
        <v>7.641782</v>
      </c>
      <c r="O55" s="6">
        <v>99.65986</v>
      </c>
      <c r="P55" s="6">
        <v>5.318941</v>
      </c>
      <c r="Q55" s="8">
        <v>1.36999999999999E-72</v>
      </c>
      <c r="R55" s="6">
        <v>0.1301</v>
      </c>
      <c r="S55" s="6">
        <v>0.006067</v>
      </c>
      <c r="T55" s="6">
        <v>0.254133</v>
      </c>
      <c r="U55" s="6">
        <v>0.248067</v>
      </c>
      <c r="V55" s="8">
        <v>1.36999999999999E-72</v>
      </c>
      <c r="W55" s="8">
        <f t="shared" si="5"/>
        <v>71.86327943</v>
      </c>
    </row>
    <row r="56" ht="15.75" customHeight="1">
      <c r="A56" s="6">
        <v>53.0</v>
      </c>
      <c r="B56" s="6" t="s">
        <v>198</v>
      </c>
      <c r="C56" s="6" t="s">
        <v>199</v>
      </c>
      <c r="D56" s="6" t="s">
        <v>200</v>
      </c>
      <c r="E56" s="6" t="s">
        <v>201</v>
      </c>
      <c r="F56" s="6" t="s">
        <v>27</v>
      </c>
      <c r="G56" s="6" t="s">
        <v>28</v>
      </c>
      <c r="H56" s="6" t="s">
        <v>202</v>
      </c>
      <c r="I56" s="6"/>
      <c r="J56" s="6" t="s">
        <v>30</v>
      </c>
      <c r="K56" s="7" t="s">
        <v>31</v>
      </c>
      <c r="L56" s="6">
        <v>1.854522</v>
      </c>
      <c r="M56" s="6">
        <v>1.51867099999999</v>
      </c>
      <c r="N56" s="6">
        <v>0.45601</v>
      </c>
      <c r="O56" s="6">
        <v>0.156891</v>
      </c>
      <c r="P56" s="6">
        <v>-0.28653</v>
      </c>
      <c r="Q56" s="6">
        <v>0.077944</v>
      </c>
      <c r="R56" s="6">
        <v>0.790533</v>
      </c>
      <c r="S56" s="6">
        <v>0.6285</v>
      </c>
      <c r="T56" s="6">
        <v>0.952567</v>
      </c>
      <c r="U56" s="6">
        <v>0.324067</v>
      </c>
      <c r="V56" s="6">
        <v>0.077943777</v>
      </c>
      <c r="W56" s="6"/>
    </row>
    <row r="57" ht="15.75" customHeight="1">
      <c r="A57" s="6">
        <v>54.0</v>
      </c>
      <c r="B57" s="6" t="s">
        <v>203</v>
      </c>
      <c r="C57" s="6" t="s">
        <v>199</v>
      </c>
      <c r="D57" s="6" t="s">
        <v>204</v>
      </c>
      <c r="E57" s="6" t="s">
        <v>201</v>
      </c>
      <c r="F57" s="6" t="s">
        <v>27</v>
      </c>
      <c r="G57" s="6" t="s">
        <v>28</v>
      </c>
      <c r="H57" s="6" t="s">
        <v>202</v>
      </c>
      <c r="I57" s="6"/>
      <c r="J57" s="6" t="s">
        <v>30</v>
      </c>
      <c r="K57" s="7" t="s">
        <v>31</v>
      </c>
      <c r="L57" s="6">
        <v>1.159237</v>
      </c>
      <c r="M57" s="6">
        <v>0.098965</v>
      </c>
      <c r="N57" s="6">
        <v>0.408389</v>
      </c>
      <c r="O57" s="6">
        <v>0.098965</v>
      </c>
      <c r="P57" s="6">
        <v>-3.42363</v>
      </c>
      <c r="Q57" s="6">
        <v>0.134592</v>
      </c>
      <c r="R57" s="6">
        <v>0.209467</v>
      </c>
      <c r="S57" s="6">
        <v>0.3715</v>
      </c>
      <c r="T57" s="6">
        <v>0.0474329999999999</v>
      </c>
      <c r="U57" s="6">
        <v>-0.324069999999999</v>
      </c>
      <c r="V57" s="6">
        <v>0.077943777</v>
      </c>
      <c r="W57" s="6"/>
    </row>
    <row r="58" ht="15.75" customHeight="1">
      <c r="A58" s="6">
        <v>55.0</v>
      </c>
      <c r="B58" s="6" t="s">
        <v>205</v>
      </c>
      <c r="C58" s="6" t="s">
        <v>206</v>
      </c>
      <c r="D58" s="6" t="s">
        <v>207</v>
      </c>
      <c r="E58" s="6" t="s">
        <v>208</v>
      </c>
      <c r="F58" s="6" t="s">
        <v>27</v>
      </c>
      <c r="G58" s="6" t="s">
        <v>28</v>
      </c>
      <c r="H58" s="6" t="s">
        <v>209</v>
      </c>
      <c r="I58" s="6"/>
      <c r="J58" s="6" t="s">
        <v>30</v>
      </c>
      <c r="K58" s="7" t="s">
        <v>31</v>
      </c>
      <c r="L58" s="6">
        <v>6.01032</v>
      </c>
      <c r="M58" s="6">
        <v>3.91505199999999</v>
      </c>
      <c r="N58" s="6">
        <v>0.47012</v>
      </c>
      <c r="O58" s="6">
        <v>0.332386</v>
      </c>
      <c r="P58" s="6">
        <v>-0.61713</v>
      </c>
      <c r="Q58" s="6">
        <v>0.019651</v>
      </c>
      <c r="R58" s="6">
        <v>0.4701</v>
      </c>
      <c r="S58" s="6">
        <v>0.582733</v>
      </c>
      <c r="T58" s="6">
        <v>0.357467</v>
      </c>
      <c r="U58" s="6">
        <v>-0.225269999999999</v>
      </c>
      <c r="V58" s="6">
        <v>0.017769436</v>
      </c>
      <c r="W58" s="6"/>
    </row>
    <row r="59" ht="15.75" customHeight="1">
      <c r="A59" s="6">
        <v>56.0</v>
      </c>
      <c r="B59" s="6" t="s">
        <v>210</v>
      </c>
      <c r="C59" s="6" t="s">
        <v>206</v>
      </c>
      <c r="D59" s="6" t="s">
        <v>211</v>
      </c>
      <c r="E59" s="6" t="s">
        <v>208</v>
      </c>
      <c r="F59" s="6" t="s">
        <v>27</v>
      </c>
      <c r="G59" s="6" t="s">
        <v>28</v>
      </c>
      <c r="H59" s="6" t="s">
        <v>209</v>
      </c>
      <c r="I59" s="6"/>
      <c r="J59" s="6" t="s">
        <v>30</v>
      </c>
      <c r="K59" s="7" t="s">
        <v>31</v>
      </c>
      <c r="L59" s="6">
        <v>4.301871</v>
      </c>
      <c r="M59" s="6">
        <v>7.0131</v>
      </c>
      <c r="N59" s="6">
        <v>0.436967</v>
      </c>
      <c r="O59" s="6">
        <v>0.245975</v>
      </c>
      <c r="P59" s="6">
        <v>0.703793999999999</v>
      </c>
      <c r="Q59" s="6">
        <v>0.017769</v>
      </c>
      <c r="R59" s="6">
        <v>0.5299</v>
      </c>
      <c r="S59" s="6">
        <v>0.417267</v>
      </c>
      <c r="T59" s="6">
        <v>0.642533</v>
      </c>
      <c r="U59" s="6">
        <v>0.225267</v>
      </c>
      <c r="V59" s="6">
        <v>0.017769436</v>
      </c>
      <c r="W59" s="6"/>
    </row>
    <row r="60" ht="15.75" customHeight="1">
      <c r="A60" s="6">
        <v>57.0</v>
      </c>
      <c r="B60" s="6" t="s">
        <v>212</v>
      </c>
      <c r="C60" s="6" t="s">
        <v>213</v>
      </c>
      <c r="D60" s="6" t="s">
        <v>214</v>
      </c>
      <c r="E60" s="6" t="s">
        <v>215</v>
      </c>
      <c r="F60" s="6" t="s">
        <v>27</v>
      </c>
      <c r="G60" s="6" t="s">
        <v>28</v>
      </c>
      <c r="H60" s="6" t="s">
        <v>216</v>
      </c>
      <c r="I60" s="6"/>
      <c r="J60" s="6" t="s">
        <v>30</v>
      </c>
      <c r="K60" s="7" t="s">
        <v>31</v>
      </c>
      <c r="L60" s="6">
        <v>22.15024</v>
      </c>
      <c r="M60" s="6">
        <v>17.91337</v>
      </c>
      <c r="N60" s="6">
        <v>5.064629</v>
      </c>
      <c r="O60" s="6">
        <v>3.72636699999999</v>
      </c>
      <c r="P60" s="6">
        <v>-0.30613</v>
      </c>
      <c r="Q60" s="6">
        <v>0.005271</v>
      </c>
      <c r="R60" s="6">
        <v>0.836767</v>
      </c>
      <c r="S60" s="6">
        <v>0.940533</v>
      </c>
      <c r="T60" s="6">
        <v>0.733</v>
      </c>
      <c r="U60" s="6">
        <v>-0.20753</v>
      </c>
      <c r="V60" s="6">
        <v>0.005271417</v>
      </c>
      <c r="W60" s="6"/>
    </row>
    <row r="61" ht="15.75" customHeight="1">
      <c r="A61" s="6">
        <v>58.0</v>
      </c>
      <c r="B61" s="6" t="s">
        <v>217</v>
      </c>
      <c r="C61" s="6" t="s">
        <v>213</v>
      </c>
      <c r="D61" s="6" t="s">
        <v>218</v>
      </c>
      <c r="E61" s="6" t="s">
        <v>215</v>
      </c>
      <c r="F61" s="6" t="s">
        <v>27</v>
      </c>
      <c r="G61" s="6" t="s">
        <v>28</v>
      </c>
      <c r="H61" s="6" t="s">
        <v>216</v>
      </c>
      <c r="I61" s="6"/>
      <c r="J61" s="6" t="s">
        <v>30</v>
      </c>
      <c r="K61" s="7" t="s">
        <v>31</v>
      </c>
      <c r="L61" s="6">
        <v>1.249669</v>
      </c>
      <c r="M61" s="6">
        <v>6.442539</v>
      </c>
      <c r="N61" s="6">
        <v>0.309345</v>
      </c>
      <c r="O61" s="6">
        <v>1.461385</v>
      </c>
      <c r="P61" s="6">
        <v>2.356823</v>
      </c>
      <c r="Q61" s="6">
        <v>0.010968</v>
      </c>
      <c r="R61" s="6">
        <v>0.163233</v>
      </c>
      <c r="S61" s="6">
        <v>0.059467</v>
      </c>
      <c r="T61" s="6">
        <v>0.267</v>
      </c>
      <c r="U61" s="6">
        <v>0.207533</v>
      </c>
      <c r="V61" s="6">
        <v>0.005271417</v>
      </c>
      <c r="W61" s="6"/>
    </row>
    <row r="62" ht="15.75" customHeight="1">
      <c r="A62" s="9">
        <v>59.0</v>
      </c>
      <c r="B62" s="9" t="s">
        <v>219</v>
      </c>
      <c r="C62" s="9" t="s">
        <v>220</v>
      </c>
      <c r="D62" s="9" t="s">
        <v>221</v>
      </c>
      <c r="E62" s="9" t="s">
        <v>222</v>
      </c>
      <c r="F62" s="9" t="s">
        <v>27</v>
      </c>
      <c r="G62" s="9" t="s">
        <v>28</v>
      </c>
      <c r="H62" s="9" t="s">
        <v>223</v>
      </c>
      <c r="I62" s="9" t="b">
        <v>1</v>
      </c>
      <c r="J62" s="9" t="s">
        <v>41</v>
      </c>
      <c r="K62" s="10" t="s">
        <v>224</v>
      </c>
      <c r="L62" s="9">
        <v>4.301475</v>
      </c>
      <c r="M62" s="9">
        <v>8.07761</v>
      </c>
      <c r="N62" s="9">
        <v>0.967858</v>
      </c>
      <c r="O62" s="9">
        <v>1.89725099999999</v>
      </c>
      <c r="P62" s="9">
        <v>0.907532</v>
      </c>
      <c r="Q62" s="9">
        <v>0.902048</v>
      </c>
      <c r="R62" s="9">
        <v>0.2153</v>
      </c>
      <c r="S62" s="9">
        <v>0.1577</v>
      </c>
      <c r="T62" s="9">
        <v>0.2729</v>
      </c>
      <c r="U62" s="9">
        <v>0.1152</v>
      </c>
      <c r="V62" s="9">
        <v>0.073840297</v>
      </c>
      <c r="W62" s="11">
        <f t="shared" ref="W62:W74" si="6">-LOG(V62,10)</f>
        <v>1.131706565</v>
      </c>
    </row>
    <row r="63" ht="15.75" customHeight="1">
      <c r="A63" s="6">
        <v>60.0</v>
      </c>
      <c r="B63" s="6" t="s">
        <v>225</v>
      </c>
      <c r="C63" s="6" t="s">
        <v>220</v>
      </c>
      <c r="D63" s="6" t="s">
        <v>226</v>
      </c>
      <c r="E63" s="6" t="s">
        <v>222</v>
      </c>
      <c r="F63" s="6" t="s">
        <v>27</v>
      </c>
      <c r="G63" s="6" t="s">
        <v>28</v>
      </c>
      <c r="H63" s="6" t="s">
        <v>223</v>
      </c>
      <c r="I63" s="6"/>
      <c r="J63" s="12"/>
      <c r="K63" s="7" t="s">
        <v>31</v>
      </c>
      <c r="L63" s="6">
        <v>10.6495699999999</v>
      </c>
      <c r="M63" s="6">
        <v>10.81485</v>
      </c>
      <c r="N63" s="6">
        <v>1.905179</v>
      </c>
      <c r="O63" s="6">
        <v>1.72442799999999</v>
      </c>
      <c r="P63" s="6">
        <v>0.022198</v>
      </c>
      <c r="Q63" s="6">
        <v>0.999138</v>
      </c>
      <c r="R63" s="6">
        <v>0.373117</v>
      </c>
      <c r="S63" s="6">
        <v>0.379433</v>
      </c>
      <c r="T63" s="6">
        <v>0.3668</v>
      </c>
      <c r="U63" s="6">
        <v>-0.0126299999999999</v>
      </c>
      <c r="V63" s="6">
        <v>0.073840297</v>
      </c>
      <c r="W63" s="8">
        <f t="shared" si="6"/>
        <v>1.131706565</v>
      </c>
    </row>
    <row r="64" ht="15.75" customHeight="1">
      <c r="A64" s="9">
        <v>61.0</v>
      </c>
      <c r="B64" s="9" t="s">
        <v>227</v>
      </c>
      <c r="C64" s="9" t="s">
        <v>220</v>
      </c>
      <c r="D64" s="9" t="s">
        <v>228</v>
      </c>
      <c r="E64" s="9" t="s">
        <v>222</v>
      </c>
      <c r="F64" s="9" t="s">
        <v>27</v>
      </c>
      <c r="G64" s="9" t="s">
        <v>28</v>
      </c>
      <c r="H64" s="9" t="s">
        <v>223</v>
      </c>
      <c r="I64" s="9"/>
      <c r="J64" s="9" t="s">
        <v>41</v>
      </c>
      <c r="K64" s="10" t="s">
        <v>224</v>
      </c>
      <c r="L64" s="9">
        <v>12.80875</v>
      </c>
      <c r="M64" s="9">
        <v>10.61087</v>
      </c>
      <c r="N64" s="9">
        <v>0.195105</v>
      </c>
      <c r="O64" s="9">
        <v>0.272233</v>
      </c>
      <c r="P64" s="9">
        <v>-0.27135</v>
      </c>
      <c r="Q64" s="9">
        <v>0.07384</v>
      </c>
      <c r="R64" s="9">
        <v>0.411567</v>
      </c>
      <c r="S64" s="9">
        <v>0.462833</v>
      </c>
      <c r="T64" s="9">
        <v>0.3603</v>
      </c>
      <c r="U64" s="9">
        <v>-0.10253</v>
      </c>
      <c r="V64" s="9">
        <v>0.073840297</v>
      </c>
      <c r="W64" s="11">
        <f t="shared" si="6"/>
        <v>1.131706565</v>
      </c>
    </row>
    <row r="65" ht="15.75" customHeight="1">
      <c r="A65" s="9">
        <v>62.0</v>
      </c>
      <c r="B65" s="9" t="s">
        <v>229</v>
      </c>
      <c r="C65" s="9" t="s">
        <v>230</v>
      </c>
      <c r="D65" s="9" t="s">
        <v>231</v>
      </c>
      <c r="E65" s="9" t="s">
        <v>232</v>
      </c>
      <c r="F65" s="9" t="s">
        <v>27</v>
      </c>
      <c r="G65" s="9" t="s">
        <v>28</v>
      </c>
      <c r="H65" s="9" t="s">
        <v>233</v>
      </c>
      <c r="I65" s="9" t="b">
        <v>1</v>
      </c>
      <c r="J65" s="9" t="s">
        <v>63</v>
      </c>
      <c r="K65" s="10" t="s">
        <v>234</v>
      </c>
      <c r="L65" s="9">
        <v>11.33879</v>
      </c>
      <c r="M65" s="9">
        <v>30.1710599999999</v>
      </c>
      <c r="N65" s="9">
        <v>3.060373</v>
      </c>
      <c r="O65" s="9">
        <v>3.433536</v>
      </c>
      <c r="P65" s="9">
        <v>1.41110499999999</v>
      </c>
      <c r="Q65" s="9">
        <v>0.0733289999999999</v>
      </c>
      <c r="R65" s="9">
        <v>0.152033</v>
      </c>
      <c r="S65" s="9">
        <v>0.089767</v>
      </c>
      <c r="T65" s="9">
        <v>0.2143</v>
      </c>
      <c r="U65" s="9">
        <v>0.124532999999999</v>
      </c>
      <c r="V65" s="9">
        <v>0.03341636</v>
      </c>
      <c r="W65" s="11">
        <f t="shared" si="6"/>
        <v>1.476040859</v>
      </c>
    </row>
    <row r="66" ht="15.75" customHeight="1">
      <c r="A66" s="6">
        <v>63.0</v>
      </c>
      <c r="B66" s="6" t="s">
        <v>235</v>
      </c>
      <c r="C66" s="6" t="s">
        <v>230</v>
      </c>
      <c r="D66" s="6" t="s">
        <v>236</v>
      </c>
      <c r="E66" s="6" t="s">
        <v>232</v>
      </c>
      <c r="F66" s="6" t="s">
        <v>27</v>
      </c>
      <c r="G66" s="6" t="s">
        <v>28</v>
      </c>
      <c r="H66" s="6" t="s">
        <v>233</v>
      </c>
      <c r="I66" s="6"/>
      <c r="J66" s="12"/>
      <c r="K66" s="7" t="s">
        <v>31</v>
      </c>
      <c r="L66" s="6">
        <v>36.38494</v>
      </c>
      <c r="M66" s="6">
        <v>38.9797299999999</v>
      </c>
      <c r="N66" s="6">
        <v>0.635653999999999</v>
      </c>
      <c r="O66" s="6">
        <v>0.575365</v>
      </c>
      <c r="P66" s="6">
        <v>0.099356</v>
      </c>
      <c r="Q66" s="6">
        <v>0.989952</v>
      </c>
      <c r="R66" s="6">
        <v>0.286833</v>
      </c>
      <c r="S66" s="6">
        <v>0.2955</v>
      </c>
      <c r="T66" s="6">
        <v>0.278167</v>
      </c>
      <c r="U66" s="6">
        <v>-0.01733</v>
      </c>
      <c r="V66" s="6">
        <v>0.03341636</v>
      </c>
      <c r="W66" s="8">
        <f t="shared" si="6"/>
        <v>1.476040859</v>
      </c>
    </row>
    <row r="67" ht="15.75" customHeight="1">
      <c r="A67" s="9">
        <v>64.0</v>
      </c>
      <c r="B67" s="9" t="s">
        <v>237</v>
      </c>
      <c r="C67" s="9" t="s">
        <v>230</v>
      </c>
      <c r="D67" s="9" t="s">
        <v>238</v>
      </c>
      <c r="E67" s="9" t="s">
        <v>232</v>
      </c>
      <c r="F67" s="9" t="s">
        <v>27</v>
      </c>
      <c r="G67" s="9" t="s">
        <v>28</v>
      </c>
      <c r="H67" s="9" t="s">
        <v>233</v>
      </c>
      <c r="I67" s="9"/>
      <c r="J67" s="9" t="s">
        <v>63</v>
      </c>
      <c r="K67" s="10" t="s">
        <v>234</v>
      </c>
      <c r="L67" s="9">
        <v>75.90788</v>
      </c>
      <c r="M67" s="9">
        <v>71.16274</v>
      </c>
      <c r="N67" s="9">
        <v>3.197182</v>
      </c>
      <c r="O67" s="9">
        <v>2.334472</v>
      </c>
      <c r="P67" s="9">
        <v>-0.09311</v>
      </c>
      <c r="Q67" s="9">
        <v>0.033416</v>
      </c>
      <c r="R67" s="9">
        <v>0.561183</v>
      </c>
      <c r="S67" s="9">
        <v>0.614767</v>
      </c>
      <c r="T67" s="9">
        <v>0.5076</v>
      </c>
      <c r="U67" s="9">
        <v>-0.10717</v>
      </c>
      <c r="V67" s="9">
        <v>0.03341636</v>
      </c>
      <c r="W67" s="11">
        <f t="shared" si="6"/>
        <v>1.476040859</v>
      </c>
    </row>
    <row r="68" ht="15.75" customHeight="1">
      <c r="A68" s="9">
        <v>65.0</v>
      </c>
      <c r="B68" s="9" t="s">
        <v>239</v>
      </c>
      <c r="C68" s="9" t="s">
        <v>240</v>
      </c>
      <c r="D68" s="9" t="s">
        <v>241</v>
      </c>
      <c r="E68" s="9" t="s">
        <v>242</v>
      </c>
      <c r="F68" s="9" t="s">
        <v>27</v>
      </c>
      <c r="G68" s="9" t="s">
        <v>28</v>
      </c>
      <c r="H68" s="9" t="s">
        <v>243</v>
      </c>
      <c r="I68" s="9" t="b">
        <v>1</v>
      </c>
      <c r="J68" s="9" t="s">
        <v>63</v>
      </c>
      <c r="K68" s="10" t="s">
        <v>244</v>
      </c>
      <c r="L68" s="9">
        <v>71.20424</v>
      </c>
      <c r="M68" s="9">
        <v>54.0107699999999</v>
      </c>
      <c r="N68" s="9">
        <v>4.352551</v>
      </c>
      <c r="O68" s="9">
        <v>2.706619</v>
      </c>
      <c r="P68" s="9">
        <v>-0.39865</v>
      </c>
      <c r="Q68" s="9">
        <v>5.36E-4</v>
      </c>
      <c r="R68" s="9">
        <v>0.801033</v>
      </c>
      <c r="S68" s="9">
        <v>0.913867</v>
      </c>
      <c r="T68" s="9">
        <v>0.6882</v>
      </c>
      <c r="U68" s="9">
        <v>-0.225669999999999</v>
      </c>
      <c r="V68" s="9">
        <v>5.36391E-4</v>
      </c>
      <c r="W68" s="11">
        <f t="shared" si="6"/>
        <v>3.270518518</v>
      </c>
    </row>
    <row r="69" ht="15.75" customHeight="1">
      <c r="A69" s="9">
        <v>66.0</v>
      </c>
      <c r="B69" s="9" t="s">
        <v>245</v>
      </c>
      <c r="C69" s="9" t="s">
        <v>240</v>
      </c>
      <c r="D69" s="9" t="s">
        <v>246</v>
      </c>
      <c r="E69" s="9" t="s">
        <v>242</v>
      </c>
      <c r="F69" s="9" t="s">
        <v>27</v>
      </c>
      <c r="G69" s="9" t="s">
        <v>28</v>
      </c>
      <c r="H69" s="9" t="s">
        <v>243</v>
      </c>
      <c r="I69" s="9"/>
      <c r="J69" s="9" t="s">
        <v>63</v>
      </c>
      <c r="K69" s="10" t="s">
        <v>244</v>
      </c>
      <c r="L69" s="9">
        <v>6.861331</v>
      </c>
      <c r="M69" s="9">
        <v>25.30633</v>
      </c>
      <c r="N69" s="9">
        <v>2.216128</v>
      </c>
      <c r="O69" s="9">
        <v>5.554221</v>
      </c>
      <c r="P69" s="9">
        <v>1.881407</v>
      </c>
      <c r="Q69" s="9">
        <v>7.63999999999999E-4</v>
      </c>
      <c r="R69" s="9">
        <v>0.198967</v>
      </c>
      <c r="S69" s="9">
        <v>0.086133</v>
      </c>
      <c r="T69" s="9">
        <v>0.3118</v>
      </c>
      <c r="U69" s="9">
        <v>0.225667</v>
      </c>
      <c r="V69" s="9">
        <v>5.36391E-4</v>
      </c>
      <c r="W69" s="11">
        <f t="shared" si="6"/>
        <v>3.270518518</v>
      </c>
    </row>
    <row r="70" ht="15.75" customHeight="1">
      <c r="A70" s="9">
        <v>67.0</v>
      </c>
      <c r="B70" s="9" t="s">
        <v>247</v>
      </c>
      <c r="C70" s="9" t="s">
        <v>248</v>
      </c>
      <c r="D70" s="9" t="s">
        <v>249</v>
      </c>
      <c r="E70" s="9" t="s">
        <v>250</v>
      </c>
      <c r="F70" s="9" t="s">
        <v>27</v>
      </c>
      <c r="G70" s="9" t="s">
        <v>28</v>
      </c>
      <c r="H70" s="9" t="s">
        <v>251</v>
      </c>
      <c r="I70" s="9" t="b">
        <v>1</v>
      </c>
      <c r="J70" s="9" t="s">
        <v>63</v>
      </c>
      <c r="K70" s="10" t="s">
        <v>252</v>
      </c>
      <c r="L70" s="9">
        <v>293.0448</v>
      </c>
      <c r="M70" s="9">
        <v>256.2701</v>
      </c>
      <c r="N70" s="9">
        <v>27.16371</v>
      </c>
      <c r="O70" s="9">
        <v>19.56535</v>
      </c>
      <c r="P70" s="9">
        <v>-0.19345</v>
      </c>
      <c r="Q70" s="11">
        <v>5.16E-23</v>
      </c>
      <c r="R70" s="9">
        <v>0.66925</v>
      </c>
      <c r="S70" s="9">
        <v>0.798633</v>
      </c>
      <c r="T70" s="9">
        <v>0.539867</v>
      </c>
      <c r="U70" s="9">
        <v>-0.25877</v>
      </c>
      <c r="V70" s="11">
        <v>5.16E-23</v>
      </c>
      <c r="W70" s="11">
        <f t="shared" si="6"/>
        <v>22.2873503</v>
      </c>
    </row>
    <row r="71" ht="15.75" customHeight="1">
      <c r="A71" s="9">
        <v>68.0</v>
      </c>
      <c r="B71" s="9" t="s">
        <v>253</v>
      </c>
      <c r="C71" s="9" t="s">
        <v>248</v>
      </c>
      <c r="D71" s="9" t="s">
        <v>254</v>
      </c>
      <c r="E71" s="9" t="s">
        <v>250</v>
      </c>
      <c r="F71" s="9" t="s">
        <v>27</v>
      </c>
      <c r="G71" s="9" t="s">
        <v>28</v>
      </c>
      <c r="H71" s="9" t="s">
        <v>251</v>
      </c>
      <c r="I71" s="9"/>
      <c r="J71" s="9" t="s">
        <v>63</v>
      </c>
      <c r="K71" s="10" t="s">
        <v>252</v>
      </c>
      <c r="L71" s="9">
        <v>74.34003</v>
      </c>
      <c r="M71" s="9">
        <v>217.0416</v>
      </c>
      <c r="N71" s="9">
        <v>9.198681</v>
      </c>
      <c r="O71" s="9">
        <v>1.894915</v>
      </c>
      <c r="P71" s="9">
        <v>1.545633</v>
      </c>
      <c r="Q71" s="11">
        <v>6.02E-23</v>
      </c>
      <c r="R71" s="9">
        <v>0.33075</v>
      </c>
      <c r="S71" s="9">
        <v>0.201367</v>
      </c>
      <c r="T71" s="9">
        <v>0.460133</v>
      </c>
      <c r="U71" s="9">
        <v>0.258767</v>
      </c>
      <c r="V71" s="11">
        <v>5.16E-23</v>
      </c>
      <c r="W71" s="11">
        <f t="shared" si="6"/>
        <v>22.2873503</v>
      </c>
    </row>
    <row r="72" ht="15.75" customHeight="1">
      <c r="A72" s="9">
        <v>69.0</v>
      </c>
      <c r="B72" s="9" t="s">
        <v>255</v>
      </c>
      <c r="C72" s="9" t="s">
        <v>256</v>
      </c>
      <c r="D72" s="9" t="s">
        <v>257</v>
      </c>
      <c r="E72" s="9" t="s">
        <v>258</v>
      </c>
      <c r="F72" s="9" t="s">
        <v>27</v>
      </c>
      <c r="G72" s="9" t="s">
        <v>28</v>
      </c>
      <c r="H72" s="9" t="s">
        <v>259</v>
      </c>
      <c r="I72" s="9" t="b">
        <v>1</v>
      </c>
      <c r="J72" s="9" t="s">
        <v>41</v>
      </c>
      <c r="K72" s="10" t="s">
        <v>260</v>
      </c>
      <c r="L72" s="9">
        <v>81.8594</v>
      </c>
      <c r="M72" s="9">
        <v>66.19963</v>
      </c>
      <c r="N72" s="9">
        <v>2.925764</v>
      </c>
      <c r="O72" s="9">
        <v>4.336251</v>
      </c>
      <c r="P72" s="9">
        <v>-0.30628</v>
      </c>
      <c r="Q72" s="9">
        <v>0.19463</v>
      </c>
      <c r="R72" s="9">
        <v>0.738217</v>
      </c>
      <c r="S72" s="9">
        <v>0.816</v>
      </c>
      <c r="T72" s="9">
        <v>0.660433</v>
      </c>
      <c r="U72" s="9">
        <v>-0.15557</v>
      </c>
      <c r="V72" s="9">
        <v>0.048000684</v>
      </c>
      <c r="W72" s="11">
        <f t="shared" si="6"/>
        <v>1.318752574</v>
      </c>
    </row>
    <row r="73" ht="15.75" customHeight="1">
      <c r="A73" s="6">
        <v>70.0</v>
      </c>
      <c r="B73" s="6" t="s">
        <v>261</v>
      </c>
      <c r="C73" s="6" t="s">
        <v>256</v>
      </c>
      <c r="D73" s="6" t="s">
        <v>262</v>
      </c>
      <c r="E73" s="6" t="s">
        <v>258</v>
      </c>
      <c r="F73" s="6" t="s">
        <v>27</v>
      </c>
      <c r="G73" s="6" t="s">
        <v>28</v>
      </c>
      <c r="H73" s="6" t="s">
        <v>259</v>
      </c>
      <c r="I73" s="6"/>
      <c r="J73" s="12"/>
      <c r="K73" s="7" t="s">
        <v>31</v>
      </c>
      <c r="L73" s="6">
        <v>3.067615</v>
      </c>
      <c r="M73" s="6">
        <v>2.17453</v>
      </c>
      <c r="N73" s="6">
        <v>3.067615</v>
      </c>
      <c r="O73" s="6">
        <v>1.133793</v>
      </c>
      <c r="P73" s="6">
        <v>-0.49449</v>
      </c>
      <c r="Q73" s="6">
        <v>0.989952</v>
      </c>
      <c r="R73" s="6">
        <v>0.0264329999999999</v>
      </c>
      <c r="S73" s="6">
        <v>0.030167</v>
      </c>
      <c r="T73" s="6">
        <v>0.0227</v>
      </c>
      <c r="U73" s="6">
        <v>-0.00747</v>
      </c>
      <c r="V73" s="6">
        <v>0.048000684</v>
      </c>
      <c r="W73" s="8">
        <f t="shared" si="6"/>
        <v>1.318752574</v>
      </c>
    </row>
    <row r="74" ht="15.75" customHeight="1">
      <c r="A74" s="9">
        <v>71.0</v>
      </c>
      <c r="B74" s="9" t="s">
        <v>263</v>
      </c>
      <c r="C74" s="9" t="s">
        <v>256</v>
      </c>
      <c r="D74" s="9" t="s">
        <v>264</v>
      </c>
      <c r="E74" s="9" t="s">
        <v>258</v>
      </c>
      <c r="F74" s="9" t="s">
        <v>27</v>
      </c>
      <c r="G74" s="9" t="s">
        <v>28</v>
      </c>
      <c r="H74" s="9" t="s">
        <v>259</v>
      </c>
      <c r="I74" s="9"/>
      <c r="J74" s="9" t="s">
        <v>41</v>
      </c>
      <c r="K74" s="10" t="s">
        <v>260</v>
      </c>
      <c r="L74" s="9">
        <v>15.4653299999999</v>
      </c>
      <c r="M74" s="9">
        <v>32.01514</v>
      </c>
      <c r="N74" s="9">
        <v>0.844733</v>
      </c>
      <c r="O74" s="9">
        <v>5.800419</v>
      </c>
      <c r="P74" s="9">
        <v>1.049235</v>
      </c>
      <c r="Q74" s="9">
        <v>0.048001</v>
      </c>
      <c r="R74" s="9">
        <v>0.235333</v>
      </c>
      <c r="S74" s="9">
        <v>0.153833</v>
      </c>
      <c r="T74" s="9">
        <v>0.316833</v>
      </c>
      <c r="U74" s="9">
        <v>0.163</v>
      </c>
      <c r="V74" s="9">
        <v>0.048000684</v>
      </c>
      <c r="W74" s="11">
        <f t="shared" si="6"/>
        <v>1.318752574</v>
      </c>
    </row>
    <row r="75" ht="15.75" customHeight="1">
      <c r="A75" s="6">
        <v>72.0</v>
      </c>
      <c r="B75" s="6" t="s">
        <v>265</v>
      </c>
      <c r="C75" s="6" t="s">
        <v>266</v>
      </c>
      <c r="D75" s="6" t="s">
        <v>267</v>
      </c>
      <c r="E75" s="6" t="s">
        <v>268</v>
      </c>
      <c r="F75" s="6" t="s">
        <v>27</v>
      </c>
      <c r="G75" s="6" t="s">
        <v>28</v>
      </c>
      <c r="H75" s="6" t="s">
        <v>269</v>
      </c>
      <c r="I75" s="6"/>
      <c r="J75" s="6" t="s">
        <v>30</v>
      </c>
      <c r="K75" s="7" t="s">
        <v>31</v>
      </c>
      <c r="L75" s="6">
        <v>19.43801</v>
      </c>
      <c r="M75" s="6">
        <v>17.6835</v>
      </c>
      <c r="N75" s="6">
        <v>2.69283</v>
      </c>
      <c r="O75" s="6">
        <v>1.985614</v>
      </c>
      <c r="P75" s="6">
        <v>-0.1364</v>
      </c>
      <c r="Q75" s="6">
        <v>0.158753</v>
      </c>
      <c r="R75" s="6">
        <v>0.836667</v>
      </c>
      <c r="S75" s="6">
        <v>0.941967</v>
      </c>
      <c r="T75" s="6">
        <v>0.731367</v>
      </c>
      <c r="U75" s="6">
        <v>-0.2106</v>
      </c>
      <c r="V75" s="6">
        <v>0.0970908009999999</v>
      </c>
      <c r="W75" s="6"/>
    </row>
    <row r="76" ht="15.75" customHeight="1">
      <c r="A76" s="6">
        <v>73.0</v>
      </c>
      <c r="B76" s="6" t="s">
        <v>270</v>
      </c>
      <c r="C76" s="6" t="s">
        <v>266</v>
      </c>
      <c r="D76" s="6" t="s">
        <v>271</v>
      </c>
      <c r="E76" s="6" t="s">
        <v>268</v>
      </c>
      <c r="F76" s="6" t="s">
        <v>27</v>
      </c>
      <c r="G76" s="6" t="s">
        <v>28</v>
      </c>
      <c r="H76" s="6" t="s">
        <v>269</v>
      </c>
      <c r="I76" s="6"/>
      <c r="J76" s="12"/>
      <c r="K76" s="7" t="s">
        <v>31</v>
      </c>
      <c r="L76" s="6">
        <v>1.053102</v>
      </c>
      <c r="M76" s="6">
        <v>1.426626</v>
      </c>
      <c r="N76" s="6">
        <v>0.388623</v>
      </c>
      <c r="O76" s="6">
        <v>0.736019</v>
      </c>
      <c r="P76" s="6">
        <v>0.434404</v>
      </c>
      <c r="Q76" s="6">
        <v>0.999804999999999</v>
      </c>
      <c r="R76" s="6">
        <v>0.057233</v>
      </c>
      <c r="S76" s="6">
        <v>0.052867</v>
      </c>
      <c r="T76" s="6">
        <v>0.0616</v>
      </c>
      <c r="U76" s="6">
        <v>0.008733</v>
      </c>
      <c r="V76" s="6">
        <v>0.0970908009999999</v>
      </c>
      <c r="W76" s="8">
        <f>-LOG(V76,10)</f>
        <v>1.012821916</v>
      </c>
    </row>
    <row r="77" ht="15.75" customHeight="1">
      <c r="A77" s="6">
        <v>74.0</v>
      </c>
      <c r="B77" s="6" t="s">
        <v>272</v>
      </c>
      <c r="C77" s="6" t="s">
        <v>266</v>
      </c>
      <c r="D77" s="6" t="s">
        <v>273</v>
      </c>
      <c r="E77" s="6" t="s">
        <v>268</v>
      </c>
      <c r="F77" s="6" t="s">
        <v>27</v>
      </c>
      <c r="G77" s="6" t="s">
        <v>28</v>
      </c>
      <c r="H77" s="6" t="s">
        <v>269</v>
      </c>
      <c r="I77" s="6"/>
      <c r="J77" s="6" t="s">
        <v>30</v>
      </c>
      <c r="K77" s="7" t="s">
        <v>31</v>
      </c>
      <c r="L77" s="6">
        <v>0.095497</v>
      </c>
      <c r="M77" s="6">
        <v>5.399406</v>
      </c>
      <c r="N77" s="6">
        <v>0.095497</v>
      </c>
      <c r="O77" s="6">
        <v>3.759126</v>
      </c>
      <c r="P77" s="6">
        <v>5.680192</v>
      </c>
      <c r="Q77" s="6">
        <v>0.097091</v>
      </c>
      <c r="R77" s="6">
        <v>0.1061</v>
      </c>
      <c r="S77" s="6">
        <v>0.005167</v>
      </c>
      <c r="T77" s="6">
        <v>0.207033</v>
      </c>
      <c r="U77" s="6">
        <v>0.201867</v>
      </c>
      <c r="V77" s="6">
        <v>0.0970908009999999</v>
      </c>
      <c r="W77" s="6"/>
    </row>
    <row r="78" ht="15.75" customHeight="1">
      <c r="A78" s="6">
        <v>75.0</v>
      </c>
      <c r="B78" s="6" t="s">
        <v>274</v>
      </c>
      <c r="C78" s="6" t="s">
        <v>275</v>
      </c>
      <c r="D78" s="6" t="s">
        <v>276</v>
      </c>
      <c r="E78" s="6" t="s">
        <v>277</v>
      </c>
      <c r="F78" s="6" t="s">
        <v>27</v>
      </c>
      <c r="G78" s="6" t="s">
        <v>28</v>
      </c>
      <c r="H78" s="6" t="s">
        <v>278</v>
      </c>
      <c r="I78" s="6"/>
      <c r="J78" s="6" t="s">
        <v>30</v>
      </c>
      <c r="K78" s="7" t="s">
        <v>31</v>
      </c>
      <c r="L78" s="6">
        <v>0.820740999999999</v>
      </c>
      <c r="M78" s="6">
        <v>0.124253999999999</v>
      </c>
      <c r="N78" s="6">
        <v>0.114360999999999</v>
      </c>
      <c r="O78" s="6">
        <v>0.124253999999999</v>
      </c>
      <c r="P78" s="6">
        <v>-2.62944</v>
      </c>
      <c r="Q78" s="6">
        <v>0.0667649999999999</v>
      </c>
      <c r="R78" s="6">
        <v>0.326033</v>
      </c>
      <c r="S78" s="6">
        <v>0.5966</v>
      </c>
      <c r="T78" s="6">
        <v>0.0554669999999999</v>
      </c>
      <c r="U78" s="6">
        <v>-0.54113</v>
      </c>
      <c r="V78" s="6">
        <v>0.026954956</v>
      </c>
      <c r="W78" s="6"/>
    </row>
    <row r="79" ht="15.75" customHeight="1">
      <c r="A79" s="6">
        <v>76.0</v>
      </c>
      <c r="B79" s="6" t="s">
        <v>279</v>
      </c>
      <c r="C79" s="6" t="s">
        <v>275</v>
      </c>
      <c r="D79" s="6" t="s">
        <v>280</v>
      </c>
      <c r="E79" s="6" t="s">
        <v>277</v>
      </c>
      <c r="F79" s="6" t="s">
        <v>27</v>
      </c>
      <c r="G79" s="6" t="s">
        <v>28</v>
      </c>
      <c r="H79" s="6" t="s">
        <v>278</v>
      </c>
      <c r="I79" s="6"/>
      <c r="J79" s="6" t="s">
        <v>30</v>
      </c>
      <c r="K79" s="7" t="s">
        <v>31</v>
      </c>
      <c r="L79" s="6">
        <v>0.622607</v>
      </c>
      <c r="M79" s="6">
        <v>1.12829</v>
      </c>
      <c r="N79" s="6">
        <v>0.229305999999999</v>
      </c>
      <c r="O79" s="6">
        <v>0.398412</v>
      </c>
      <c r="P79" s="6">
        <v>0.847487</v>
      </c>
      <c r="Q79" s="6">
        <v>0.026955</v>
      </c>
      <c r="R79" s="6">
        <v>0.673967</v>
      </c>
      <c r="S79" s="6">
        <v>0.4034</v>
      </c>
      <c r="T79" s="6">
        <v>0.944533</v>
      </c>
      <c r="U79" s="6">
        <v>0.541133</v>
      </c>
      <c r="V79" s="6">
        <v>0.026954956</v>
      </c>
      <c r="W79" s="6"/>
    </row>
    <row r="80" ht="15.75" customHeight="1">
      <c r="A80" s="6">
        <v>77.0</v>
      </c>
      <c r="B80" s="6" t="s">
        <v>281</v>
      </c>
      <c r="C80" s="6" t="s">
        <v>282</v>
      </c>
      <c r="D80" s="6" t="s">
        <v>283</v>
      </c>
      <c r="E80" s="6" t="s">
        <v>284</v>
      </c>
      <c r="F80" s="6" t="s">
        <v>27</v>
      </c>
      <c r="G80" s="6" t="s">
        <v>28</v>
      </c>
      <c r="H80" s="6" t="s">
        <v>285</v>
      </c>
      <c r="I80" s="6"/>
      <c r="J80" s="6" t="s">
        <v>30</v>
      </c>
      <c r="K80" s="7" t="s">
        <v>286</v>
      </c>
      <c r="L80" s="6">
        <v>1.638556</v>
      </c>
      <c r="M80" s="6">
        <v>1.181605</v>
      </c>
      <c r="N80" s="6">
        <v>0.423701</v>
      </c>
      <c r="O80" s="6">
        <v>0.176050999999999</v>
      </c>
      <c r="P80" s="6">
        <v>-0.4683</v>
      </c>
      <c r="Q80" s="6">
        <v>0.032242</v>
      </c>
      <c r="R80" s="6">
        <v>0.8646</v>
      </c>
      <c r="S80" s="6">
        <v>0.7524</v>
      </c>
      <c r="T80" s="6">
        <v>0.9768</v>
      </c>
      <c r="U80" s="6">
        <v>0.2244</v>
      </c>
      <c r="V80" s="6">
        <v>0.03224176</v>
      </c>
      <c r="W80" s="6"/>
    </row>
    <row r="81" ht="15.75" customHeight="1">
      <c r="A81" s="6">
        <v>78.0</v>
      </c>
      <c r="B81" s="6" t="s">
        <v>287</v>
      </c>
      <c r="C81" s="6" t="s">
        <v>282</v>
      </c>
      <c r="D81" s="6" t="s">
        <v>288</v>
      </c>
      <c r="E81" s="6" t="s">
        <v>284</v>
      </c>
      <c r="F81" s="6" t="s">
        <v>27</v>
      </c>
      <c r="G81" s="6" t="s">
        <v>28</v>
      </c>
      <c r="H81" s="6" t="s">
        <v>285</v>
      </c>
      <c r="I81" s="6"/>
      <c r="J81" s="6" t="s">
        <v>30</v>
      </c>
      <c r="K81" s="7" t="s">
        <v>286</v>
      </c>
      <c r="L81" s="6">
        <v>0.517134</v>
      </c>
      <c r="M81" s="6">
        <v>0.037257</v>
      </c>
      <c r="N81" s="6">
        <v>0.097823</v>
      </c>
      <c r="O81" s="6">
        <v>0.037257</v>
      </c>
      <c r="P81" s="6">
        <v>-3.47955999999999</v>
      </c>
      <c r="Q81" s="6">
        <v>0.141985</v>
      </c>
      <c r="R81" s="6">
        <v>0.1354</v>
      </c>
      <c r="S81" s="6">
        <v>0.2476</v>
      </c>
      <c r="T81" s="6">
        <v>0.0232</v>
      </c>
      <c r="U81" s="6">
        <v>-0.2244</v>
      </c>
      <c r="V81" s="6">
        <v>0.03224176</v>
      </c>
      <c r="W81" s="6"/>
    </row>
    <row r="82" ht="15.75" customHeight="1">
      <c r="A82" s="6">
        <v>79.0</v>
      </c>
      <c r="B82" s="6" t="s">
        <v>289</v>
      </c>
      <c r="C82" s="6" t="s">
        <v>290</v>
      </c>
      <c r="D82" s="6" t="s">
        <v>291</v>
      </c>
      <c r="E82" s="6" t="s">
        <v>292</v>
      </c>
      <c r="F82" s="6" t="s">
        <v>27</v>
      </c>
      <c r="G82" s="6" t="s">
        <v>28</v>
      </c>
      <c r="H82" s="6" t="s">
        <v>293</v>
      </c>
      <c r="I82" s="6"/>
      <c r="J82" s="6" t="s">
        <v>30</v>
      </c>
      <c r="K82" s="7" t="s">
        <v>294</v>
      </c>
      <c r="L82" s="6">
        <v>55.0963099999999</v>
      </c>
      <c r="M82" s="6">
        <v>52.06259</v>
      </c>
      <c r="N82" s="6">
        <v>26.7839</v>
      </c>
      <c r="O82" s="6">
        <v>12.33133</v>
      </c>
      <c r="P82" s="6">
        <v>-0.08169</v>
      </c>
      <c r="Q82" s="6">
        <v>0.024997</v>
      </c>
      <c r="R82" s="6">
        <v>0.82365</v>
      </c>
      <c r="S82" s="6">
        <v>0.876667</v>
      </c>
      <c r="T82" s="6">
        <v>0.770633</v>
      </c>
      <c r="U82" s="6">
        <v>-0.10603</v>
      </c>
      <c r="V82" s="6">
        <v>0.0249971589999999</v>
      </c>
      <c r="W82" s="6"/>
    </row>
    <row r="83" ht="15.75" customHeight="1">
      <c r="A83" s="6">
        <v>80.0</v>
      </c>
      <c r="B83" s="6" t="s">
        <v>295</v>
      </c>
      <c r="C83" s="6" t="s">
        <v>290</v>
      </c>
      <c r="D83" s="6" t="s">
        <v>296</v>
      </c>
      <c r="E83" s="6" t="s">
        <v>292</v>
      </c>
      <c r="F83" s="6" t="s">
        <v>27</v>
      </c>
      <c r="G83" s="6" t="s">
        <v>28</v>
      </c>
      <c r="H83" s="6" t="s">
        <v>293</v>
      </c>
      <c r="I83" s="6"/>
      <c r="J83" s="6" t="s">
        <v>30</v>
      </c>
      <c r="K83" s="7" t="s">
        <v>294</v>
      </c>
      <c r="L83" s="6">
        <v>7.08705399999999</v>
      </c>
      <c r="M83" s="6">
        <v>15.81225</v>
      </c>
      <c r="N83" s="6">
        <v>3.456654</v>
      </c>
      <c r="O83" s="6">
        <v>4.601274</v>
      </c>
      <c r="P83" s="6">
        <v>1.156662</v>
      </c>
      <c r="Q83" s="6">
        <v>0.034349</v>
      </c>
      <c r="R83" s="6">
        <v>0.17635</v>
      </c>
      <c r="S83" s="6">
        <v>0.123333</v>
      </c>
      <c r="T83" s="6">
        <v>0.229367</v>
      </c>
      <c r="U83" s="6">
        <v>0.106032999999999</v>
      </c>
      <c r="V83" s="6">
        <v>0.0249971589999999</v>
      </c>
      <c r="W83" s="6"/>
    </row>
    <row r="84" ht="15.75" customHeight="1">
      <c r="A84" s="9">
        <v>81.0</v>
      </c>
      <c r="B84" s="9" t="s">
        <v>297</v>
      </c>
      <c r="C84" s="9" t="s">
        <v>298</v>
      </c>
      <c r="D84" s="9" t="s">
        <v>299</v>
      </c>
      <c r="E84" s="9" t="s">
        <v>300</v>
      </c>
      <c r="F84" s="9" t="s">
        <v>27</v>
      </c>
      <c r="G84" s="9" t="s">
        <v>28</v>
      </c>
      <c r="H84" s="9" t="s">
        <v>301</v>
      </c>
      <c r="I84" s="9" t="b">
        <v>1</v>
      </c>
      <c r="J84" s="9" t="s">
        <v>41</v>
      </c>
      <c r="K84" s="10" t="s">
        <v>302</v>
      </c>
      <c r="L84" s="9">
        <v>38.47996</v>
      </c>
      <c r="M84" s="9">
        <v>46.12677</v>
      </c>
      <c r="N84" s="9">
        <v>4.089045</v>
      </c>
      <c r="O84" s="9">
        <v>1.721709</v>
      </c>
      <c r="P84" s="9">
        <v>0.261435</v>
      </c>
      <c r="Q84" s="9">
        <v>0.05747</v>
      </c>
      <c r="R84" s="9">
        <v>0.733617</v>
      </c>
      <c r="S84" s="9">
        <v>0.6832</v>
      </c>
      <c r="T84" s="9">
        <v>0.784033</v>
      </c>
      <c r="U84" s="9">
        <v>0.100833</v>
      </c>
      <c r="V84" s="9">
        <v>0.057470383</v>
      </c>
      <c r="W84" s="11">
        <f t="shared" ref="W84:W85" si="7">-LOG(V84,10)</f>
        <v>1.240555909</v>
      </c>
    </row>
    <row r="85" ht="15.75" customHeight="1">
      <c r="A85" s="9">
        <v>82.0</v>
      </c>
      <c r="B85" s="9" t="s">
        <v>303</v>
      </c>
      <c r="C85" s="9" t="s">
        <v>298</v>
      </c>
      <c r="D85" s="9" t="s">
        <v>304</v>
      </c>
      <c r="E85" s="9" t="s">
        <v>300</v>
      </c>
      <c r="F85" s="9" t="s">
        <v>27</v>
      </c>
      <c r="G85" s="9" t="s">
        <v>28</v>
      </c>
      <c r="H85" s="9" t="s">
        <v>301</v>
      </c>
      <c r="I85" s="9"/>
      <c r="J85" s="9" t="s">
        <v>41</v>
      </c>
      <c r="K85" s="10" t="s">
        <v>302</v>
      </c>
      <c r="L85" s="9">
        <v>17.73389</v>
      </c>
      <c r="M85" s="9">
        <v>12.8526899999999</v>
      </c>
      <c r="N85" s="9">
        <v>1.396835</v>
      </c>
      <c r="O85" s="9">
        <v>1.675831</v>
      </c>
      <c r="P85" s="9">
        <v>-0.46413</v>
      </c>
      <c r="Q85" s="9">
        <v>0.06954</v>
      </c>
      <c r="R85" s="9">
        <v>0.266383</v>
      </c>
      <c r="S85" s="9">
        <v>0.3168</v>
      </c>
      <c r="T85" s="9">
        <v>0.215967</v>
      </c>
      <c r="U85" s="9">
        <v>-0.100829999999999</v>
      </c>
      <c r="V85" s="9">
        <v>0.057470383</v>
      </c>
      <c r="W85" s="11">
        <f t="shared" si="7"/>
        <v>1.240555909</v>
      </c>
    </row>
    <row r="86" ht="15.75" customHeight="1">
      <c r="A86" s="6">
        <v>83.0</v>
      </c>
      <c r="B86" s="6" t="s">
        <v>305</v>
      </c>
      <c r="C86" s="6" t="s">
        <v>306</v>
      </c>
      <c r="D86" s="6" t="s">
        <v>307</v>
      </c>
      <c r="E86" s="6" t="s">
        <v>308</v>
      </c>
      <c r="F86" s="6" t="s">
        <v>27</v>
      </c>
      <c r="G86" s="6" t="s">
        <v>28</v>
      </c>
      <c r="H86" s="6" t="s">
        <v>309</v>
      </c>
      <c r="I86" s="6"/>
      <c r="J86" s="6" t="s">
        <v>30</v>
      </c>
      <c r="K86" s="7" t="s">
        <v>310</v>
      </c>
      <c r="L86" s="6">
        <v>16.19746</v>
      </c>
      <c r="M86" s="6">
        <v>22.59982</v>
      </c>
      <c r="N86" s="6">
        <v>3.986733</v>
      </c>
      <c r="O86" s="6">
        <v>4.720703</v>
      </c>
      <c r="P86" s="6">
        <v>0.480290999999999</v>
      </c>
      <c r="Q86" s="6">
        <v>0.114342</v>
      </c>
      <c r="R86" s="6">
        <v>0.503983</v>
      </c>
      <c r="S86" s="6">
        <v>0.601267</v>
      </c>
      <c r="T86" s="6">
        <v>0.4067</v>
      </c>
      <c r="U86" s="6">
        <v>-0.19457</v>
      </c>
      <c r="V86" s="6">
        <v>0.001599362</v>
      </c>
      <c r="W86" s="6"/>
    </row>
    <row r="87" ht="15.75" customHeight="1">
      <c r="A87" s="6">
        <v>84.0</v>
      </c>
      <c r="B87" s="6" t="s">
        <v>311</v>
      </c>
      <c r="C87" s="6" t="s">
        <v>306</v>
      </c>
      <c r="D87" s="6" t="s">
        <v>312</v>
      </c>
      <c r="E87" s="6" t="s">
        <v>308</v>
      </c>
      <c r="F87" s="6" t="s">
        <v>27</v>
      </c>
      <c r="G87" s="6" t="s">
        <v>28</v>
      </c>
      <c r="H87" s="6" t="s">
        <v>309</v>
      </c>
      <c r="I87" s="6"/>
      <c r="J87" s="6" t="s">
        <v>30</v>
      </c>
      <c r="K87" s="7" t="s">
        <v>310</v>
      </c>
      <c r="L87" s="6">
        <v>9.048392</v>
      </c>
      <c r="M87" s="6">
        <v>19.16062</v>
      </c>
      <c r="N87" s="6">
        <v>3.151388</v>
      </c>
      <c r="O87" s="6">
        <v>3.892692</v>
      </c>
      <c r="P87" s="6">
        <v>1.08157</v>
      </c>
      <c r="Q87" s="6">
        <v>0.989952</v>
      </c>
      <c r="R87" s="6">
        <v>0.332267</v>
      </c>
      <c r="S87" s="6">
        <v>0.3192</v>
      </c>
      <c r="T87" s="6">
        <v>0.345333</v>
      </c>
      <c r="U87" s="6">
        <v>0.026133</v>
      </c>
      <c r="V87" s="6">
        <v>0.001599362</v>
      </c>
      <c r="W87" s="6"/>
    </row>
    <row r="88" ht="15.75" customHeight="1">
      <c r="A88" s="6">
        <v>85.0</v>
      </c>
      <c r="B88" s="6" t="s">
        <v>313</v>
      </c>
      <c r="C88" s="6" t="s">
        <v>306</v>
      </c>
      <c r="D88" s="6" t="s">
        <v>314</v>
      </c>
      <c r="E88" s="6" t="s">
        <v>308</v>
      </c>
      <c r="F88" s="6" t="s">
        <v>27</v>
      </c>
      <c r="G88" s="6" t="s">
        <v>28</v>
      </c>
      <c r="H88" s="6" t="s">
        <v>309</v>
      </c>
      <c r="I88" s="6"/>
      <c r="J88" s="12"/>
      <c r="K88" s="7" t="s">
        <v>31</v>
      </c>
      <c r="L88" s="6">
        <v>2.4299</v>
      </c>
      <c r="M88" s="6">
        <v>13.4132299999999</v>
      </c>
      <c r="N88" s="6">
        <v>1.150117</v>
      </c>
      <c r="O88" s="6">
        <v>2.937569</v>
      </c>
      <c r="P88" s="6">
        <v>2.459838</v>
      </c>
      <c r="Q88" s="6">
        <v>0.001599</v>
      </c>
      <c r="R88" s="6">
        <v>0.163767</v>
      </c>
      <c r="S88" s="6">
        <v>0.079567</v>
      </c>
      <c r="T88" s="6">
        <v>0.247967</v>
      </c>
      <c r="U88" s="6">
        <v>0.1684</v>
      </c>
      <c r="V88" s="6">
        <v>0.001599362</v>
      </c>
      <c r="W88" s="8">
        <f>-LOG(V88,10)</f>
        <v>2.796053227</v>
      </c>
    </row>
    <row r="89" ht="15.75" customHeight="1">
      <c r="A89" s="6">
        <v>86.0</v>
      </c>
      <c r="B89" s="6" t="s">
        <v>315</v>
      </c>
      <c r="C89" s="6" t="s">
        <v>316</v>
      </c>
      <c r="D89" s="6" t="s">
        <v>317</v>
      </c>
      <c r="E89" s="6" t="s">
        <v>318</v>
      </c>
      <c r="F89" s="6" t="s">
        <v>27</v>
      </c>
      <c r="G89" s="6" t="s">
        <v>28</v>
      </c>
      <c r="H89" s="6" t="s">
        <v>319</v>
      </c>
      <c r="I89" s="6"/>
      <c r="J89" s="6" t="s">
        <v>30</v>
      </c>
      <c r="K89" s="7" t="s">
        <v>320</v>
      </c>
      <c r="L89" s="6">
        <v>2.395631</v>
      </c>
      <c r="M89" s="6">
        <v>8.274097</v>
      </c>
      <c r="N89" s="6">
        <v>0.535044</v>
      </c>
      <c r="O89" s="6">
        <v>0.927581</v>
      </c>
      <c r="P89" s="6">
        <v>1.783929</v>
      </c>
      <c r="Q89" s="6">
        <v>0.021931</v>
      </c>
      <c r="R89" s="6">
        <v>0.141933</v>
      </c>
      <c r="S89" s="6">
        <v>0.0764</v>
      </c>
      <c r="T89" s="6">
        <v>0.207467</v>
      </c>
      <c r="U89" s="6">
        <v>0.131067</v>
      </c>
      <c r="V89" s="6">
        <v>0.0113421269999999</v>
      </c>
      <c r="W89" s="6"/>
    </row>
    <row r="90" ht="15.75" customHeight="1">
      <c r="A90" s="6">
        <v>87.0</v>
      </c>
      <c r="B90" s="6" t="s">
        <v>321</v>
      </c>
      <c r="C90" s="6" t="s">
        <v>316</v>
      </c>
      <c r="D90" s="6" t="s">
        <v>322</v>
      </c>
      <c r="E90" s="6" t="s">
        <v>318</v>
      </c>
      <c r="F90" s="6" t="s">
        <v>27</v>
      </c>
      <c r="G90" s="6" t="s">
        <v>28</v>
      </c>
      <c r="H90" s="6" t="s">
        <v>319</v>
      </c>
      <c r="I90" s="6"/>
      <c r="J90" s="6" t="s">
        <v>30</v>
      </c>
      <c r="K90" s="7" t="s">
        <v>320</v>
      </c>
      <c r="L90" s="6">
        <v>29.01768</v>
      </c>
      <c r="M90" s="6">
        <v>31.44551</v>
      </c>
      <c r="N90" s="6">
        <v>0.672296</v>
      </c>
      <c r="O90" s="6">
        <v>1.109702</v>
      </c>
      <c r="P90" s="6">
        <v>0.115883999999999</v>
      </c>
      <c r="Q90" s="6">
        <v>0.011342</v>
      </c>
      <c r="R90" s="6">
        <v>0.858067</v>
      </c>
      <c r="S90" s="6">
        <v>0.9236</v>
      </c>
      <c r="T90" s="6">
        <v>0.792533</v>
      </c>
      <c r="U90" s="6">
        <v>-0.13107</v>
      </c>
      <c r="V90" s="6">
        <v>0.0113421269999999</v>
      </c>
      <c r="W90" s="6"/>
    </row>
    <row r="91" ht="15.75" customHeight="1">
      <c r="A91" s="6">
        <v>88.0</v>
      </c>
      <c r="B91" s="6" t="s">
        <v>323</v>
      </c>
      <c r="C91" s="6" t="s">
        <v>324</v>
      </c>
      <c r="D91" s="6" t="s">
        <v>325</v>
      </c>
      <c r="E91" s="6" t="s">
        <v>326</v>
      </c>
      <c r="F91" s="6" t="s">
        <v>27</v>
      </c>
      <c r="G91" s="6" t="s">
        <v>28</v>
      </c>
      <c r="H91" s="6" t="s">
        <v>327</v>
      </c>
      <c r="I91" s="6"/>
      <c r="J91" s="6" t="s">
        <v>30</v>
      </c>
      <c r="K91" s="7" t="s">
        <v>328</v>
      </c>
      <c r="L91" s="6">
        <v>2.854645</v>
      </c>
      <c r="M91" s="6">
        <v>3.085227</v>
      </c>
      <c r="N91" s="6">
        <v>0.0874419999999999</v>
      </c>
      <c r="O91" s="6">
        <v>0.12005</v>
      </c>
      <c r="P91" s="6">
        <v>0.111689</v>
      </c>
      <c r="Q91" s="6">
        <v>0.250894</v>
      </c>
      <c r="R91" s="6">
        <v>0.648717</v>
      </c>
      <c r="S91" s="6">
        <v>0.719967</v>
      </c>
      <c r="T91" s="6">
        <v>0.577467</v>
      </c>
      <c r="U91" s="6">
        <v>-0.1425</v>
      </c>
      <c r="V91" s="6">
        <v>0.07604318</v>
      </c>
      <c r="W91" s="6"/>
    </row>
    <row r="92" ht="15.75" customHeight="1">
      <c r="A92" s="6">
        <v>89.0</v>
      </c>
      <c r="B92" s="6" t="s">
        <v>329</v>
      </c>
      <c r="C92" s="6" t="s">
        <v>324</v>
      </c>
      <c r="D92" s="6" t="s">
        <v>330</v>
      </c>
      <c r="E92" s="6" t="s">
        <v>326</v>
      </c>
      <c r="F92" s="6" t="s">
        <v>27</v>
      </c>
      <c r="G92" s="6" t="s">
        <v>28</v>
      </c>
      <c r="H92" s="6" t="s">
        <v>327</v>
      </c>
      <c r="I92" s="6"/>
      <c r="J92" s="6" t="s">
        <v>30</v>
      </c>
      <c r="K92" s="7" t="s">
        <v>328</v>
      </c>
      <c r="L92" s="6">
        <v>0.265105</v>
      </c>
      <c r="M92" s="6">
        <v>0.236657</v>
      </c>
      <c r="N92" s="6">
        <v>0.035381</v>
      </c>
      <c r="O92" s="6">
        <v>0.030979</v>
      </c>
      <c r="P92" s="6">
        <v>-0.15748</v>
      </c>
      <c r="Q92" s="6">
        <v>0.989952</v>
      </c>
      <c r="R92" s="6">
        <v>0.055683</v>
      </c>
      <c r="S92" s="6">
        <v>0.067</v>
      </c>
      <c r="T92" s="6">
        <v>0.044367</v>
      </c>
      <c r="U92" s="6">
        <v>-0.02263</v>
      </c>
      <c r="V92" s="6">
        <v>0.07604318</v>
      </c>
      <c r="W92" s="6"/>
    </row>
    <row r="93" ht="15.75" customHeight="1">
      <c r="A93" s="6">
        <v>90.0</v>
      </c>
      <c r="B93" s="6" t="s">
        <v>331</v>
      </c>
      <c r="C93" s="6" t="s">
        <v>324</v>
      </c>
      <c r="D93" s="6" t="s">
        <v>332</v>
      </c>
      <c r="E93" s="6" t="s">
        <v>326</v>
      </c>
      <c r="F93" s="6" t="s">
        <v>27</v>
      </c>
      <c r="G93" s="6" t="s">
        <v>28</v>
      </c>
      <c r="H93" s="6" t="s">
        <v>327</v>
      </c>
      <c r="I93" s="6"/>
      <c r="J93" s="12"/>
      <c r="K93" s="7" t="s">
        <v>31</v>
      </c>
      <c r="L93" s="6">
        <v>0.846462</v>
      </c>
      <c r="M93" s="6">
        <v>2.024555</v>
      </c>
      <c r="N93" s="6">
        <v>0.065165</v>
      </c>
      <c r="O93" s="6">
        <v>0.11915</v>
      </c>
      <c r="P93" s="6">
        <v>1.248252</v>
      </c>
      <c r="Q93" s="6">
        <v>0.076043</v>
      </c>
      <c r="R93" s="6">
        <v>0.295583</v>
      </c>
      <c r="S93" s="6">
        <v>0.213</v>
      </c>
      <c r="T93" s="6">
        <v>0.378167</v>
      </c>
      <c r="U93" s="6">
        <v>0.165167</v>
      </c>
      <c r="V93" s="6">
        <v>0.07604318</v>
      </c>
      <c r="W93" s="8">
        <f>-LOG(V93,10)</f>
        <v>1.11893973</v>
      </c>
    </row>
    <row r="94" ht="15.75" customHeight="1">
      <c r="A94" s="6">
        <v>91.0</v>
      </c>
      <c r="B94" s="6" t="s">
        <v>333</v>
      </c>
      <c r="C94" s="6" t="s">
        <v>334</v>
      </c>
      <c r="D94" s="6" t="s">
        <v>335</v>
      </c>
      <c r="E94" s="6" t="s">
        <v>336</v>
      </c>
      <c r="F94" s="6" t="s">
        <v>27</v>
      </c>
      <c r="G94" s="6" t="s">
        <v>28</v>
      </c>
      <c r="H94" s="6" t="s">
        <v>337</v>
      </c>
      <c r="I94" s="6"/>
      <c r="J94" s="6" t="s">
        <v>30</v>
      </c>
      <c r="K94" s="7" t="s">
        <v>338</v>
      </c>
      <c r="L94" s="6">
        <v>1.192709</v>
      </c>
      <c r="M94" s="6">
        <v>2.038522</v>
      </c>
      <c r="N94" s="6">
        <v>0.180701</v>
      </c>
      <c r="O94" s="6">
        <v>0.050831</v>
      </c>
      <c r="P94" s="6">
        <v>0.768296</v>
      </c>
      <c r="Q94" s="6">
        <v>0.086653</v>
      </c>
      <c r="R94" s="6">
        <v>0.213483</v>
      </c>
      <c r="S94" s="6">
        <v>0.143</v>
      </c>
      <c r="T94" s="6">
        <v>0.283967</v>
      </c>
      <c r="U94" s="6">
        <v>0.140967</v>
      </c>
      <c r="V94" s="6">
        <v>0.033451196</v>
      </c>
      <c r="W94" s="6"/>
    </row>
    <row r="95" ht="15.75" customHeight="1">
      <c r="A95" s="6">
        <v>92.0</v>
      </c>
      <c r="B95" s="6" t="s">
        <v>339</v>
      </c>
      <c r="C95" s="6" t="s">
        <v>334</v>
      </c>
      <c r="D95" s="6" t="s">
        <v>340</v>
      </c>
      <c r="E95" s="6" t="s">
        <v>336</v>
      </c>
      <c r="F95" s="6" t="s">
        <v>27</v>
      </c>
      <c r="G95" s="6" t="s">
        <v>28</v>
      </c>
      <c r="H95" s="6" t="s">
        <v>337</v>
      </c>
      <c r="I95" s="6"/>
      <c r="J95" s="6" t="s">
        <v>30</v>
      </c>
      <c r="K95" s="7" t="s">
        <v>338</v>
      </c>
      <c r="L95" s="6">
        <v>7.119231</v>
      </c>
      <c r="M95" s="6">
        <v>5.304181</v>
      </c>
      <c r="N95" s="6">
        <v>0.919411</v>
      </c>
      <c r="O95" s="6">
        <v>0.841944</v>
      </c>
      <c r="P95" s="6">
        <v>-0.4239</v>
      </c>
      <c r="Q95" s="6">
        <v>0.033451</v>
      </c>
      <c r="R95" s="6">
        <v>0.786517</v>
      </c>
      <c r="S95" s="6">
        <v>0.857</v>
      </c>
      <c r="T95" s="6">
        <v>0.716033</v>
      </c>
      <c r="U95" s="6">
        <v>-0.14097</v>
      </c>
      <c r="V95" s="6">
        <v>0.033451196</v>
      </c>
      <c r="W95" s="6"/>
    </row>
    <row r="96" ht="15.75" customHeight="1">
      <c r="A96" s="9">
        <v>93.0</v>
      </c>
      <c r="B96" s="9" t="s">
        <v>341</v>
      </c>
      <c r="C96" s="9" t="s">
        <v>342</v>
      </c>
      <c r="D96" s="9" t="s">
        <v>343</v>
      </c>
      <c r="E96" s="9" t="s">
        <v>344</v>
      </c>
      <c r="F96" s="9" t="s">
        <v>27</v>
      </c>
      <c r="G96" s="9" t="s">
        <v>28</v>
      </c>
      <c r="H96" s="9" t="s">
        <v>345</v>
      </c>
      <c r="I96" s="9" t="b">
        <v>1</v>
      </c>
      <c r="J96" s="9" t="s">
        <v>41</v>
      </c>
      <c r="K96" s="10" t="s">
        <v>346</v>
      </c>
      <c r="L96" s="9">
        <v>15.181</v>
      </c>
      <c r="M96" s="9">
        <v>6.935065</v>
      </c>
      <c r="N96" s="9">
        <v>0.684038</v>
      </c>
      <c r="O96" s="9">
        <v>1.690335</v>
      </c>
      <c r="P96" s="9">
        <v>-1.12916</v>
      </c>
      <c r="Q96" s="9">
        <v>0.033589</v>
      </c>
      <c r="R96" s="9">
        <v>0.566583</v>
      </c>
      <c r="S96" s="9">
        <v>0.751167</v>
      </c>
      <c r="T96" s="9">
        <v>0.382</v>
      </c>
      <c r="U96" s="9">
        <v>-0.36917</v>
      </c>
      <c r="V96" s="9">
        <v>0.033589344</v>
      </c>
      <c r="W96" s="11">
        <f t="shared" ref="W96:W103" si="8">-LOG(V96,10)</f>
        <v>1.473798478</v>
      </c>
    </row>
    <row r="97" ht="15.75" customHeight="1">
      <c r="A97" s="9">
        <v>94.0</v>
      </c>
      <c r="B97" s="9" t="s">
        <v>347</v>
      </c>
      <c r="C97" s="9" t="s">
        <v>342</v>
      </c>
      <c r="D97" s="9" t="s">
        <v>348</v>
      </c>
      <c r="E97" s="9" t="s">
        <v>344</v>
      </c>
      <c r="F97" s="9" t="s">
        <v>27</v>
      </c>
      <c r="G97" s="9" t="s">
        <v>28</v>
      </c>
      <c r="H97" s="9" t="s">
        <v>345</v>
      </c>
      <c r="I97" s="9"/>
      <c r="J97" s="9" t="s">
        <v>41</v>
      </c>
      <c r="K97" s="10" t="s">
        <v>346</v>
      </c>
      <c r="L97" s="9">
        <v>3.605971</v>
      </c>
      <c r="M97" s="9">
        <v>3.445646</v>
      </c>
      <c r="N97" s="9">
        <v>0.220985</v>
      </c>
      <c r="O97" s="9">
        <v>0.708937</v>
      </c>
      <c r="P97" s="9">
        <v>-0.06543</v>
      </c>
      <c r="Q97" s="9">
        <v>0.999833</v>
      </c>
      <c r="R97" s="9">
        <v>0.18085</v>
      </c>
      <c r="S97" s="9">
        <v>0.178367</v>
      </c>
      <c r="T97" s="9">
        <v>0.183333</v>
      </c>
      <c r="U97" s="9">
        <v>0.004967</v>
      </c>
      <c r="V97" s="9">
        <v>0.033589344</v>
      </c>
      <c r="W97" s="11">
        <f t="shared" si="8"/>
        <v>1.473798478</v>
      </c>
    </row>
    <row r="98" ht="15.75" customHeight="1">
      <c r="A98" s="6">
        <v>95.0</v>
      </c>
      <c r="B98" s="6" t="s">
        <v>349</v>
      </c>
      <c r="C98" s="6" t="s">
        <v>342</v>
      </c>
      <c r="D98" s="6" t="s">
        <v>350</v>
      </c>
      <c r="E98" s="6" t="s">
        <v>344</v>
      </c>
      <c r="F98" s="6" t="s">
        <v>27</v>
      </c>
      <c r="G98" s="6" t="s">
        <v>28</v>
      </c>
      <c r="H98" s="6" t="s">
        <v>345</v>
      </c>
      <c r="I98" s="6"/>
      <c r="J98" s="12"/>
      <c r="K98" s="7" t="s">
        <v>31</v>
      </c>
      <c r="L98" s="6">
        <v>0.29266</v>
      </c>
      <c r="M98" s="6">
        <v>0.330439</v>
      </c>
      <c r="N98" s="6">
        <v>0.181551</v>
      </c>
      <c r="O98" s="6">
        <v>0.184428</v>
      </c>
      <c r="P98" s="6">
        <v>0.169696</v>
      </c>
      <c r="Q98" s="6">
        <v>0.99906</v>
      </c>
      <c r="R98" s="6">
        <v>0.01595</v>
      </c>
      <c r="S98" s="6">
        <v>0.013533</v>
      </c>
      <c r="T98" s="6">
        <v>0.0183669999999999</v>
      </c>
      <c r="U98" s="6">
        <v>0.004833</v>
      </c>
      <c r="V98" s="6">
        <v>0.033589344</v>
      </c>
      <c r="W98" s="8">
        <f t="shared" si="8"/>
        <v>1.473798478</v>
      </c>
    </row>
    <row r="99" ht="15.75" customHeight="1">
      <c r="A99" s="6">
        <v>96.0</v>
      </c>
      <c r="B99" s="6" t="s">
        <v>351</v>
      </c>
      <c r="C99" s="6" t="s">
        <v>342</v>
      </c>
      <c r="D99" s="6" t="s">
        <v>352</v>
      </c>
      <c r="E99" s="6" t="s">
        <v>344</v>
      </c>
      <c r="F99" s="6" t="s">
        <v>27</v>
      </c>
      <c r="G99" s="6" t="s">
        <v>28</v>
      </c>
      <c r="H99" s="6" t="s">
        <v>345</v>
      </c>
      <c r="I99" s="6"/>
      <c r="J99" s="12"/>
      <c r="K99" s="7" t="s">
        <v>31</v>
      </c>
      <c r="L99" s="6">
        <v>0.412088</v>
      </c>
      <c r="M99" s="6">
        <v>6.956359</v>
      </c>
      <c r="N99" s="6">
        <v>0.412088</v>
      </c>
      <c r="O99" s="6">
        <v>1.792624</v>
      </c>
      <c r="P99" s="6">
        <v>4.04479</v>
      </c>
      <c r="Q99" s="6">
        <v>0.040567</v>
      </c>
      <c r="R99" s="6">
        <v>0.194282999999999</v>
      </c>
      <c r="S99" s="6">
        <v>0.0185</v>
      </c>
      <c r="T99" s="6">
        <v>0.370067</v>
      </c>
      <c r="U99" s="6">
        <v>0.351567</v>
      </c>
      <c r="V99" s="6">
        <v>0.033589344</v>
      </c>
      <c r="W99" s="8">
        <f t="shared" si="8"/>
        <v>1.473798478</v>
      </c>
    </row>
    <row r="100" ht="15.75" customHeight="1">
      <c r="A100" s="6">
        <v>97.0</v>
      </c>
      <c r="B100" s="6" t="s">
        <v>353</v>
      </c>
      <c r="C100" s="6" t="s">
        <v>342</v>
      </c>
      <c r="D100" s="6" t="s">
        <v>354</v>
      </c>
      <c r="E100" s="6" t="s">
        <v>344</v>
      </c>
      <c r="F100" s="6" t="s">
        <v>27</v>
      </c>
      <c r="G100" s="6" t="s">
        <v>28</v>
      </c>
      <c r="H100" s="6" t="s">
        <v>345</v>
      </c>
      <c r="I100" s="6"/>
      <c r="J100" s="12"/>
      <c r="K100" s="7" t="s">
        <v>31</v>
      </c>
      <c r="L100" s="6">
        <v>0.757529</v>
      </c>
      <c r="M100" s="6">
        <v>0.820166</v>
      </c>
      <c r="N100" s="6">
        <v>0.14948</v>
      </c>
      <c r="O100" s="6">
        <v>0.275688</v>
      </c>
      <c r="P100" s="6">
        <v>0.113179999999999</v>
      </c>
      <c r="Q100" s="6">
        <v>0.999804999999999</v>
      </c>
      <c r="R100" s="6">
        <v>0.042283</v>
      </c>
      <c r="S100" s="6">
        <v>0.0384</v>
      </c>
      <c r="T100" s="6">
        <v>0.046167</v>
      </c>
      <c r="U100" s="6">
        <v>0.007767</v>
      </c>
      <c r="V100" s="6">
        <v>0.033589344</v>
      </c>
      <c r="W100" s="8">
        <f t="shared" si="8"/>
        <v>1.473798478</v>
      </c>
    </row>
    <row r="101" ht="15.75" customHeight="1">
      <c r="A101" s="9">
        <v>98.0</v>
      </c>
      <c r="B101" s="9" t="s">
        <v>355</v>
      </c>
      <c r="C101" s="9" t="s">
        <v>356</v>
      </c>
      <c r="D101" s="9" t="s">
        <v>357</v>
      </c>
      <c r="E101" s="9" t="s">
        <v>358</v>
      </c>
      <c r="F101" s="9" t="s">
        <v>27</v>
      </c>
      <c r="G101" s="9" t="s">
        <v>28</v>
      </c>
      <c r="H101" s="9" t="s">
        <v>359</v>
      </c>
      <c r="I101" s="9" t="b">
        <v>1</v>
      </c>
      <c r="J101" s="9" t="s">
        <v>63</v>
      </c>
      <c r="K101" s="10" t="s">
        <v>360</v>
      </c>
      <c r="L101" s="9">
        <v>11.14728</v>
      </c>
      <c r="M101" s="9">
        <v>13.40872</v>
      </c>
      <c r="N101" s="9">
        <v>1.860729</v>
      </c>
      <c r="O101" s="9">
        <v>1.79179399999999</v>
      </c>
      <c r="P101" s="9">
        <v>0.266262</v>
      </c>
      <c r="Q101" s="9">
        <v>0.99906</v>
      </c>
      <c r="R101" s="9">
        <v>0.26395</v>
      </c>
      <c r="S101" s="9">
        <v>0.2558</v>
      </c>
      <c r="T101" s="9">
        <v>0.2721</v>
      </c>
      <c r="U101" s="9">
        <v>0.0163</v>
      </c>
      <c r="V101" s="11">
        <v>7.76999999999999E-25</v>
      </c>
      <c r="W101" s="11">
        <f t="shared" si="8"/>
        <v>24.10957898</v>
      </c>
    </row>
    <row r="102" ht="15.75" customHeight="1">
      <c r="A102" s="9">
        <v>99.0</v>
      </c>
      <c r="B102" s="9" t="s">
        <v>361</v>
      </c>
      <c r="C102" s="9" t="s">
        <v>356</v>
      </c>
      <c r="D102" s="9" t="s">
        <v>362</v>
      </c>
      <c r="E102" s="9" t="s">
        <v>358</v>
      </c>
      <c r="F102" s="9" t="s">
        <v>27</v>
      </c>
      <c r="G102" s="9" t="s">
        <v>28</v>
      </c>
      <c r="H102" s="9" t="s">
        <v>359</v>
      </c>
      <c r="I102" s="9"/>
      <c r="J102" s="9" t="s">
        <v>63</v>
      </c>
      <c r="K102" s="10" t="s">
        <v>360</v>
      </c>
      <c r="L102" s="9">
        <v>33.07059</v>
      </c>
      <c r="M102" s="9">
        <v>25.15555</v>
      </c>
      <c r="N102" s="9">
        <v>4.08758799999999</v>
      </c>
      <c r="O102" s="9">
        <v>2.829009</v>
      </c>
      <c r="P102" s="9">
        <v>-0.39454</v>
      </c>
      <c r="Q102" s="9">
        <v>0.134592</v>
      </c>
      <c r="R102" s="9">
        <v>0.622667</v>
      </c>
      <c r="S102" s="9">
        <v>0.739867</v>
      </c>
      <c r="T102" s="9">
        <v>0.505467</v>
      </c>
      <c r="U102" s="9">
        <v>-0.2344</v>
      </c>
      <c r="V102" s="11">
        <v>7.76999999999999E-25</v>
      </c>
      <c r="W102" s="11">
        <f t="shared" si="8"/>
        <v>24.10957898</v>
      </c>
    </row>
    <row r="103" ht="15.75" customHeight="1">
      <c r="A103" s="6">
        <v>100.0</v>
      </c>
      <c r="B103" s="6" t="s">
        <v>363</v>
      </c>
      <c r="C103" s="6" t="s">
        <v>356</v>
      </c>
      <c r="D103" s="6" t="s">
        <v>364</v>
      </c>
      <c r="E103" s="6" t="s">
        <v>358</v>
      </c>
      <c r="F103" s="6" t="s">
        <v>27</v>
      </c>
      <c r="G103" s="6" t="s">
        <v>28</v>
      </c>
      <c r="H103" s="6" t="s">
        <v>359</v>
      </c>
      <c r="I103" s="6"/>
      <c r="J103" s="12"/>
      <c r="K103" s="7" t="s">
        <v>31</v>
      </c>
      <c r="L103" s="6">
        <v>0.189267</v>
      </c>
      <c r="M103" s="6">
        <v>11.0998</v>
      </c>
      <c r="N103" s="6">
        <v>0.038229</v>
      </c>
      <c r="O103" s="6">
        <v>1.89732099999999</v>
      </c>
      <c r="P103" s="6">
        <v>5.800985</v>
      </c>
      <c r="Q103" s="8">
        <v>7.76999999999999E-25</v>
      </c>
      <c r="R103" s="6">
        <v>0.113383</v>
      </c>
      <c r="S103" s="6">
        <v>0.004333</v>
      </c>
      <c r="T103" s="6">
        <v>0.222433</v>
      </c>
      <c r="U103" s="6">
        <v>0.2181</v>
      </c>
      <c r="V103" s="8">
        <v>7.76999999999999E-25</v>
      </c>
      <c r="W103" s="8">
        <f t="shared" si="8"/>
        <v>24.10957898</v>
      </c>
    </row>
    <row r="104" ht="15.75" customHeight="1">
      <c r="A104" s="6">
        <v>101.0</v>
      </c>
      <c r="B104" s="6" t="s">
        <v>365</v>
      </c>
      <c r="C104" s="6" t="s">
        <v>366</v>
      </c>
      <c r="D104" s="6" t="s">
        <v>367</v>
      </c>
      <c r="E104" s="6" t="s">
        <v>368</v>
      </c>
      <c r="F104" s="6" t="s">
        <v>27</v>
      </c>
      <c r="G104" s="6" t="s">
        <v>28</v>
      </c>
      <c r="H104" s="6" t="s">
        <v>369</v>
      </c>
      <c r="I104" s="6"/>
      <c r="J104" s="6" t="s">
        <v>30</v>
      </c>
      <c r="K104" s="7" t="s">
        <v>31</v>
      </c>
      <c r="L104" s="6">
        <v>21.04624</v>
      </c>
      <c r="M104" s="6">
        <v>17.04424</v>
      </c>
      <c r="N104" s="6">
        <v>1.330264</v>
      </c>
      <c r="O104" s="6">
        <v>1.410441</v>
      </c>
      <c r="P104" s="6">
        <v>-0.30412</v>
      </c>
      <c r="Q104" s="6">
        <v>0.015943</v>
      </c>
      <c r="R104" s="6">
        <v>0.827817</v>
      </c>
      <c r="S104" s="6">
        <v>0.9074</v>
      </c>
      <c r="T104" s="6">
        <v>0.748233</v>
      </c>
      <c r="U104" s="6">
        <v>-0.15917</v>
      </c>
      <c r="V104" s="6">
        <v>0.015943315</v>
      </c>
      <c r="W104" s="6"/>
    </row>
    <row r="105" ht="15.75" customHeight="1">
      <c r="A105" s="6">
        <v>102.0</v>
      </c>
      <c r="B105" s="6" t="s">
        <v>370</v>
      </c>
      <c r="C105" s="6" t="s">
        <v>366</v>
      </c>
      <c r="D105" s="6" t="s">
        <v>371</v>
      </c>
      <c r="E105" s="6" t="s">
        <v>368</v>
      </c>
      <c r="F105" s="6" t="s">
        <v>27</v>
      </c>
      <c r="G105" s="6" t="s">
        <v>28</v>
      </c>
      <c r="H105" s="6" t="s">
        <v>369</v>
      </c>
      <c r="I105" s="6"/>
      <c r="J105" s="6" t="s">
        <v>30</v>
      </c>
      <c r="K105" s="7" t="s">
        <v>31</v>
      </c>
      <c r="L105" s="6">
        <v>2.16054</v>
      </c>
      <c r="M105" s="6">
        <v>5.715541</v>
      </c>
      <c r="N105" s="6">
        <v>0.612014</v>
      </c>
      <c r="O105" s="6">
        <v>0.633154</v>
      </c>
      <c r="P105" s="6">
        <v>1.399358</v>
      </c>
      <c r="Q105" s="6">
        <v>0.030646</v>
      </c>
      <c r="R105" s="6">
        <v>0.172183</v>
      </c>
      <c r="S105" s="6">
        <v>0.0926</v>
      </c>
      <c r="T105" s="6">
        <v>0.251767</v>
      </c>
      <c r="U105" s="6">
        <v>0.159167</v>
      </c>
      <c r="V105" s="6">
        <v>0.015943315</v>
      </c>
      <c r="W105" s="6"/>
    </row>
    <row r="106" ht="15.75" customHeight="1">
      <c r="A106" s="9">
        <v>103.0</v>
      </c>
      <c r="B106" s="9" t="s">
        <v>372</v>
      </c>
      <c r="C106" s="9" t="s">
        <v>373</v>
      </c>
      <c r="D106" s="9" t="s">
        <v>374</v>
      </c>
      <c r="E106" s="9" t="s">
        <v>375</v>
      </c>
      <c r="F106" s="9" t="s">
        <v>27</v>
      </c>
      <c r="G106" s="9" t="s">
        <v>28</v>
      </c>
      <c r="H106" s="9" t="s">
        <v>376</v>
      </c>
      <c r="I106" s="9" t="b">
        <v>1</v>
      </c>
      <c r="J106" s="9" t="s">
        <v>63</v>
      </c>
      <c r="K106" s="10" t="s">
        <v>377</v>
      </c>
      <c r="L106" s="9">
        <v>0.333951999999999</v>
      </c>
      <c r="M106" s="9">
        <v>7.350516</v>
      </c>
      <c r="N106" s="9">
        <v>0.032376</v>
      </c>
      <c r="O106" s="9">
        <v>1.538455</v>
      </c>
      <c r="P106" s="9">
        <v>4.419529</v>
      </c>
      <c r="Q106" s="11">
        <v>3.82999999999999E-9</v>
      </c>
      <c r="R106" s="9">
        <v>0.169683</v>
      </c>
      <c r="S106" s="9">
        <v>0.0200669999999999</v>
      </c>
      <c r="T106" s="9">
        <v>0.3193</v>
      </c>
      <c r="U106" s="9">
        <v>0.299232999999999</v>
      </c>
      <c r="V106" s="11">
        <v>3.82999999999999E-9</v>
      </c>
      <c r="W106" s="11">
        <f t="shared" ref="W106:W108" si="9">-LOG(V106,10)</f>
        <v>8.416801226</v>
      </c>
    </row>
    <row r="107" ht="15.75" customHeight="1">
      <c r="A107" s="9">
        <v>104.0</v>
      </c>
      <c r="B107" s="9" t="s">
        <v>378</v>
      </c>
      <c r="C107" s="9" t="s">
        <v>373</v>
      </c>
      <c r="D107" s="9" t="s">
        <v>379</v>
      </c>
      <c r="E107" s="9" t="s">
        <v>375</v>
      </c>
      <c r="F107" s="9" t="s">
        <v>27</v>
      </c>
      <c r="G107" s="9" t="s">
        <v>28</v>
      </c>
      <c r="H107" s="9" t="s">
        <v>376</v>
      </c>
      <c r="I107" s="9"/>
      <c r="J107" s="9" t="s">
        <v>63</v>
      </c>
      <c r="K107" s="10" t="s">
        <v>377</v>
      </c>
      <c r="L107" s="9">
        <v>16.03998</v>
      </c>
      <c r="M107" s="9">
        <v>15.75903</v>
      </c>
      <c r="N107" s="9">
        <v>0.954280999999999</v>
      </c>
      <c r="O107" s="9">
        <v>2.09902799999999</v>
      </c>
      <c r="P107" s="9">
        <v>-0.02548</v>
      </c>
      <c r="Q107" s="11">
        <v>4.23E-6</v>
      </c>
      <c r="R107" s="9">
        <v>0.8195</v>
      </c>
      <c r="S107" s="9">
        <v>0.965933</v>
      </c>
      <c r="T107" s="9">
        <v>0.673067</v>
      </c>
      <c r="U107" s="9">
        <v>-0.292869999999999</v>
      </c>
      <c r="V107" s="11">
        <v>3.82999999999999E-9</v>
      </c>
      <c r="W107" s="11">
        <f t="shared" si="9"/>
        <v>8.416801226</v>
      </c>
    </row>
    <row r="108" ht="15.75" customHeight="1">
      <c r="A108" s="6">
        <v>105.0</v>
      </c>
      <c r="B108" s="6" t="s">
        <v>380</v>
      </c>
      <c r="C108" s="6" t="s">
        <v>373</v>
      </c>
      <c r="D108" s="6" t="s">
        <v>381</v>
      </c>
      <c r="E108" s="6" t="s">
        <v>375</v>
      </c>
      <c r="F108" s="6" t="s">
        <v>27</v>
      </c>
      <c r="G108" s="6" t="s">
        <v>28</v>
      </c>
      <c r="H108" s="6" t="s">
        <v>376</v>
      </c>
      <c r="I108" s="6"/>
      <c r="J108" s="12"/>
      <c r="K108" s="7" t="s">
        <v>31</v>
      </c>
      <c r="L108" s="6">
        <v>0.246846</v>
      </c>
      <c r="M108" s="6">
        <v>0.179179</v>
      </c>
      <c r="N108" s="6">
        <v>0.165411</v>
      </c>
      <c r="O108" s="6">
        <v>0.032767</v>
      </c>
      <c r="P108" s="6">
        <v>-0.44115</v>
      </c>
      <c r="Q108" s="6">
        <v>0.996238</v>
      </c>
      <c r="R108" s="6">
        <v>0.0108</v>
      </c>
      <c r="S108" s="6">
        <v>0.0139669999999999</v>
      </c>
      <c r="T108" s="6">
        <v>0.007633</v>
      </c>
      <c r="U108" s="6">
        <v>-0.00633</v>
      </c>
      <c r="V108" s="8">
        <v>3.82999999999999E-9</v>
      </c>
      <c r="W108" s="8">
        <f t="shared" si="9"/>
        <v>8.416801226</v>
      </c>
    </row>
    <row r="109" ht="15.75" customHeight="1">
      <c r="A109" s="6">
        <v>106.0</v>
      </c>
      <c r="B109" s="6" t="s">
        <v>382</v>
      </c>
      <c r="C109" s="6" t="s">
        <v>383</v>
      </c>
      <c r="D109" s="6" t="s">
        <v>384</v>
      </c>
      <c r="E109" s="6" t="s">
        <v>385</v>
      </c>
      <c r="F109" s="6" t="s">
        <v>27</v>
      </c>
      <c r="G109" s="6" t="s">
        <v>28</v>
      </c>
      <c r="H109" s="6" t="s">
        <v>386</v>
      </c>
      <c r="I109" s="6"/>
      <c r="J109" s="6" t="s">
        <v>30</v>
      </c>
      <c r="K109" s="7" t="s">
        <v>387</v>
      </c>
      <c r="L109" s="6">
        <v>26.47423</v>
      </c>
      <c r="M109" s="6">
        <v>20.54455</v>
      </c>
      <c r="N109" s="6">
        <v>2.342074</v>
      </c>
      <c r="O109" s="6">
        <v>1.677287</v>
      </c>
      <c r="P109" s="6">
        <v>-0.36568</v>
      </c>
      <c r="Q109" s="6">
        <v>0.063303</v>
      </c>
      <c r="R109" s="6">
        <v>0.42725</v>
      </c>
      <c r="S109" s="6">
        <v>0.489867</v>
      </c>
      <c r="T109" s="6">
        <v>0.364633</v>
      </c>
      <c r="U109" s="6">
        <v>-0.12523</v>
      </c>
      <c r="V109" s="6">
        <v>0.025719602</v>
      </c>
      <c r="W109" s="6"/>
    </row>
    <row r="110" ht="15.75" customHeight="1">
      <c r="A110" s="6">
        <v>107.0</v>
      </c>
      <c r="B110" s="6" t="s">
        <v>388</v>
      </c>
      <c r="C110" s="6" t="s">
        <v>383</v>
      </c>
      <c r="D110" s="6" t="s">
        <v>389</v>
      </c>
      <c r="E110" s="6" t="s">
        <v>385</v>
      </c>
      <c r="F110" s="6" t="s">
        <v>27</v>
      </c>
      <c r="G110" s="6" t="s">
        <v>28</v>
      </c>
      <c r="H110" s="6" t="s">
        <v>386</v>
      </c>
      <c r="I110" s="6"/>
      <c r="J110" s="12"/>
      <c r="K110" s="7" t="s">
        <v>31</v>
      </c>
      <c r="L110" s="6">
        <v>8.837005</v>
      </c>
      <c r="M110" s="6">
        <v>11.00867</v>
      </c>
      <c r="N110" s="6">
        <v>0.49203</v>
      </c>
      <c r="O110" s="6">
        <v>1.517649</v>
      </c>
      <c r="P110" s="6">
        <v>0.316689</v>
      </c>
      <c r="Q110" s="6">
        <v>0.989952</v>
      </c>
      <c r="R110" s="6">
        <v>0.180517</v>
      </c>
      <c r="S110" s="6">
        <v>0.164233</v>
      </c>
      <c r="T110" s="6">
        <v>0.1968</v>
      </c>
      <c r="U110" s="6">
        <v>0.032567</v>
      </c>
      <c r="V110" s="6">
        <v>0.025719602</v>
      </c>
      <c r="W110" s="8">
        <f t="shared" ref="W110:W111" si="10">-LOG(V110,10)</f>
        <v>1.589735756</v>
      </c>
    </row>
    <row r="111" ht="15.75" customHeight="1">
      <c r="A111" s="6">
        <v>108.0</v>
      </c>
      <c r="B111" s="6" t="s">
        <v>390</v>
      </c>
      <c r="C111" s="6" t="s">
        <v>383</v>
      </c>
      <c r="D111" s="6" t="s">
        <v>391</v>
      </c>
      <c r="E111" s="6" t="s">
        <v>385</v>
      </c>
      <c r="F111" s="6" t="s">
        <v>27</v>
      </c>
      <c r="G111" s="6" t="s">
        <v>28</v>
      </c>
      <c r="H111" s="6" t="s">
        <v>386</v>
      </c>
      <c r="I111" s="6"/>
      <c r="J111" s="12"/>
      <c r="K111" s="7" t="s">
        <v>31</v>
      </c>
      <c r="L111" s="6">
        <v>4.26317</v>
      </c>
      <c r="M111" s="6">
        <v>2.567765</v>
      </c>
      <c r="N111" s="6">
        <v>0.646596</v>
      </c>
      <c r="O111" s="6">
        <v>1.284176</v>
      </c>
      <c r="P111" s="6">
        <v>-0.72919</v>
      </c>
      <c r="Q111" s="6">
        <v>0.989952</v>
      </c>
      <c r="R111" s="6">
        <v>0.0622669999999999</v>
      </c>
      <c r="S111" s="6">
        <v>0.078667</v>
      </c>
      <c r="T111" s="6">
        <v>0.045867</v>
      </c>
      <c r="U111" s="6">
        <v>-0.0328</v>
      </c>
      <c r="V111" s="6">
        <v>0.025719602</v>
      </c>
      <c r="W111" s="8">
        <f t="shared" si="10"/>
        <v>1.589735756</v>
      </c>
    </row>
    <row r="112" ht="15.75" customHeight="1">
      <c r="A112" s="6">
        <v>109.0</v>
      </c>
      <c r="B112" s="6" t="s">
        <v>392</v>
      </c>
      <c r="C112" s="6" t="s">
        <v>383</v>
      </c>
      <c r="D112" s="6" t="s">
        <v>393</v>
      </c>
      <c r="E112" s="6" t="s">
        <v>385</v>
      </c>
      <c r="F112" s="6" t="s">
        <v>27</v>
      </c>
      <c r="G112" s="6" t="s">
        <v>28</v>
      </c>
      <c r="H112" s="6" t="s">
        <v>386</v>
      </c>
      <c r="I112" s="6"/>
      <c r="J112" s="6" t="s">
        <v>30</v>
      </c>
      <c r="K112" s="7" t="s">
        <v>387</v>
      </c>
      <c r="L112" s="6">
        <v>11.41186</v>
      </c>
      <c r="M112" s="6">
        <v>19.17636</v>
      </c>
      <c r="N112" s="6">
        <v>0.232563</v>
      </c>
      <c r="O112" s="6">
        <v>1.52609</v>
      </c>
      <c r="P112" s="6">
        <v>0.748283</v>
      </c>
      <c r="Q112" s="6">
        <v>0.02572</v>
      </c>
      <c r="R112" s="6">
        <v>0.276967</v>
      </c>
      <c r="S112" s="6">
        <v>0.213867</v>
      </c>
      <c r="T112" s="6">
        <v>0.340067</v>
      </c>
      <c r="U112" s="6">
        <v>0.1262</v>
      </c>
      <c r="V112" s="6">
        <v>0.025719602</v>
      </c>
      <c r="W112" s="6"/>
    </row>
    <row r="113" ht="15.75" customHeight="1">
      <c r="A113" s="6">
        <v>110.0</v>
      </c>
      <c r="B113" s="6" t="s">
        <v>394</v>
      </c>
      <c r="C113" s="6" t="s">
        <v>383</v>
      </c>
      <c r="D113" s="6" t="s">
        <v>395</v>
      </c>
      <c r="E113" s="6" t="s">
        <v>385</v>
      </c>
      <c r="F113" s="6" t="s">
        <v>27</v>
      </c>
      <c r="G113" s="6" t="s">
        <v>28</v>
      </c>
      <c r="H113" s="6" t="s">
        <v>386</v>
      </c>
      <c r="I113" s="6"/>
      <c r="J113" s="12"/>
      <c r="K113" s="7" t="s">
        <v>31</v>
      </c>
      <c r="L113" s="6">
        <v>2.873706</v>
      </c>
      <c r="M113" s="6">
        <v>2.97161399999999</v>
      </c>
      <c r="N113" s="6">
        <v>0.268813</v>
      </c>
      <c r="O113" s="6">
        <v>0.340424</v>
      </c>
      <c r="P113" s="6">
        <v>0.04817</v>
      </c>
      <c r="Q113" s="6">
        <v>0.999833</v>
      </c>
      <c r="R113" s="6">
        <v>0.052983</v>
      </c>
      <c r="S113" s="6">
        <v>0.053333</v>
      </c>
      <c r="T113" s="6">
        <v>0.052633</v>
      </c>
      <c r="U113" s="6">
        <v>-7.0E-4</v>
      </c>
      <c r="V113" s="6">
        <v>0.025719602</v>
      </c>
      <c r="W113" s="8">
        <f>-LOG(V113,10)</f>
        <v>1.589735756</v>
      </c>
    </row>
    <row r="114" ht="15.75" customHeight="1">
      <c r="A114" s="6">
        <v>111.0</v>
      </c>
      <c r="B114" s="6" t="s">
        <v>396</v>
      </c>
      <c r="C114" s="6" t="s">
        <v>397</v>
      </c>
      <c r="D114" s="6" t="s">
        <v>398</v>
      </c>
      <c r="E114" s="6" t="s">
        <v>399</v>
      </c>
      <c r="F114" s="6" t="s">
        <v>27</v>
      </c>
      <c r="G114" s="6" t="s">
        <v>28</v>
      </c>
      <c r="H114" s="6" t="s">
        <v>400</v>
      </c>
      <c r="I114" s="6"/>
      <c r="J114" s="6" t="s">
        <v>30</v>
      </c>
      <c r="K114" s="7" t="s">
        <v>401</v>
      </c>
      <c r="L114" s="6">
        <v>4.277451</v>
      </c>
      <c r="M114" s="6">
        <v>3.068867</v>
      </c>
      <c r="N114" s="6">
        <v>0.670698999999999</v>
      </c>
      <c r="O114" s="6">
        <v>0.146966</v>
      </c>
      <c r="P114" s="6">
        <v>-0.47772</v>
      </c>
      <c r="Q114" s="6">
        <v>0.00274299999999999</v>
      </c>
      <c r="R114" s="6">
        <v>0.942817</v>
      </c>
      <c r="S114" s="6">
        <v>0.885633</v>
      </c>
      <c r="T114" s="6">
        <v>1.0</v>
      </c>
      <c r="U114" s="6">
        <v>0.114367</v>
      </c>
      <c r="V114" s="6">
        <v>0.00274297299999999</v>
      </c>
      <c r="W114" s="6"/>
    </row>
    <row r="115" ht="15.75" customHeight="1">
      <c r="A115" s="6">
        <v>112.0</v>
      </c>
      <c r="B115" s="6" t="s">
        <v>402</v>
      </c>
      <c r="C115" s="6" t="s">
        <v>397</v>
      </c>
      <c r="D115" s="6" t="s">
        <v>403</v>
      </c>
      <c r="E115" s="6" t="s">
        <v>399</v>
      </c>
      <c r="F115" s="6" t="s">
        <v>27</v>
      </c>
      <c r="G115" s="6" t="s">
        <v>28</v>
      </c>
      <c r="H115" s="6" t="s">
        <v>400</v>
      </c>
      <c r="I115" s="6"/>
      <c r="J115" s="6" t="s">
        <v>30</v>
      </c>
      <c r="K115" s="7" t="s">
        <v>401</v>
      </c>
      <c r="L115" s="6">
        <v>0.534594</v>
      </c>
      <c r="M115" s="6">
        <v>0.0</v>
      </c>
      <c r="N115" s="6">
        <v>0.196001</v>
      </c>
      <c r="O115" s="6">
        <v>0.0</v>
      </c>
      <c r="P115" s="6">
        <v>-5.76711</v>
      </c>
      <c r="Q115" s="6">
        <v>0.033589</v>
      </c>
      <c r="R115" s="6">
        <v>0.057183</v>
      </c>
      <c r="S115" s="6">
        <v>0.114367</v>
      </c>
      <c r="T115" s="6">
        <v>0.0</v>
      </c>
      <c r="U115" s="6">
        <v>-0.11437</v>
      </c>
      <c r="V115" s="6">
        <v>0.00274297299999999</v>
      </c>
      <c r="W115" s="6"/>
    </row>
    <row r="116" ht="15.75" customHeight="1">
      <c r="A116" s="9">
        <v>113.0</v>
      </c>
      <c r="B116" s="9" t="s">
        <v>404</v>
      </c>
      <c r="C116" s="9" t="s">
        <v>405</v>
      </c>
      <c r="D116" s="9" t="s">
        <v>406</v>
      </c>
      <c r="E116" s="9" t="s">
        <v>407</v>
      </c>
      <c r="F116" s="9" t="s">
        <v>27</v>
      </c>
      <c r="G116" s="9" t="s">
        <v>28</v>
      </c>
      <c r="H116" s="9" t="s">
        <v>408</v>
      </c>
      <c r="I116" s="9" t="b">
        <v>1</v>
      </c>
      <c r="J116" s="9" t="s">
        <v>41</v>
      </c>
      <c r="K116" s="10" t="s">
        <v>409</v>
      </c>
      <c r="L116" s="9">
        <v>144.1684</v>
      </c>
      <c r="M116" s="9">
        <v>103.0193</v>
      </c>
      <c r="N116" s="9">
        <v>4.21938799999999</v>
      </c>
      <c r="O116" s="9">
        <v>6.907521</v>
      </c>
      <c r="P116" s="9">
        <v>-0.4848</v>
      </c>
      <c r="Q116" s="11">
        <v>2.9E-42</v>
      </c>
      <c r="R116" s="9">
        <v>0.837832999999999</v>
      </c>
      <c r="S116" s="9">
        <v>0.996133</v>
      </c>
      <c r="T116" s="9">
        <v>0.679532999999999</v>
      </c>
      <c r="U116" s="9">
        <v>-0.3166</v>
      </c>
      <c r="V116" s="11">
        <v>2.9E-42</v>
      </c>
      <c r="W116" s="11">
        <f t="shared" ref="W116:W117" si="11">-LOG(V116,10)</f>
        <v>41.537602</v>
      </c>
    </row>
    <row r="117" ht="15.75" customHeight="1">
      <c r="A117" s="9">
        <v>114.0</v>
      </c>
      <c r="B117" s="9" t="s">
        <v>410</v>
      </c>
      <c r="C117" s="9" t="s">
        <v>405</v>
      </c>
      <c r="D117" s="9" t="s">
        <v>411</v>
      </c>
      <c r="E117" s="9" t="s">
        <v>407</v>
      </c>
      <c r="F117" s="9" t="s">
        <v>27</v>
      </c>
      <c r="G117" s="9" t="s">
        <v>28</v>
      </c>
      <c r="H117" s="9" t="s">
        <v>408</v>
      </c>
      <c r="I117" s="9"/>
      <c r="J117" s="9" t="s">
        <v>41</v>
      </c>
      <c r="K117" s="10" t="s">
        <v>409</v>
      </c>
      <c r="L117" s="9">
        <v>0.55965</v>
      </c>
      <c r="M117" s="9">
        <v>48.51728</v>
      </c>
      <c r="N117" s="9">
        <v>0.123891</v>
      </c>
      <c r="O117" s="9">
        <v>6.36051999999999</v>
      </c>
      <c r="P117" s="9">
        <v>6.412577</v>
      </c>
      <c r="Q117" s="11">
        <v>4.04999999999999E-41</v>
      </c>
      <c r="R117" s="9">
        <v>0.162167</v>
      </c>
      <c r="S117" s="9">
        <v>0.003867</v>
      </c>
      <c r="T117" s="9">
        <v>0.320467</v>
      </c>
      <c r="U117" s="9">
        <v>0.3166</v>
      </c>
      <c r="V117" s="11">
        <v>2.9E-42</v>
      </c>
      <c r="W117" s="11">
        <f t="shared" si="11"/>
        <v>41.537602</v>
      </c>
    </row>
    <row r="118" ht="15.75" customHeight="1">
      <c r="A118" s="6">
        <v>115.0</v>
      </c>
      <c r="B118" s="6" t="s">
        <v>412</v>
      </c>
      <c r="C118" s="6" t="s">
        <v>413</v>
      </c>
      <c r="D118" s="6" t="s">
        <v>414</v>
      </c>
      <c r="E118" s="6" t="s">
        <v>415</v>
      </c>
      <c r="F118" s="6" t="s">
        <v>27</v>
      </c>
      <c r="G118" s="6" t="s">
        <v>28</v>
      </c>
      <c r="H118" s="6" t="s">
        <v>416</v>
      </c>
      <c r="I118" s="6"/>
      <c r="J118" s="6" t="s">
        <v>417</v>
      </c>
      <c r="K118" s="7" t="s">
        <v>418</v>
      </c>
      <c r="L118" s="6">
        <v>0.187535999999999</v>
      </c>
      <c r="M118" s="6">
        <v>0.893942</v>
      </c>
      <c r="N118" s="6">
        <v>0.066682</v>
      </c>
      <c r="O118" s="6">
        <v>0.255552</v>
      </c>
      <c r="P118" s="6">
        <v>2.194113</v>
      </c>
      <c r="Q118" s="6">
        <v>0.160876</v>
      </c>
      <c r="R118" s="6">
        <v>0.10145</v>
      </c>
      <c r="S118" s="6">
        <v>0.0411329999999999</v>
      </c>
      <c r="T118" s="6">
        <v>0.161767</v>
      </c>
      <c r="U118" s="6">
        <v>0.120632999999999</v>
      </c>
      <c r="V118" s="6">
        <v>0.033451196</v>
      </c>
      <c r="W118" s="6"/>
    </row>
    <row r="119" ht="15.75" customHeight="1">
      <c r="A119" s="6">
        <v>116.0</v>
      </c>
      <c r="B119" s="6" t="s">
        <v>419</v>
      </c>
      <c r="C119" s="6" t="s">
        <v>413</v>
      </c>
      <c r="D119" s="6" t="s">
        <v>420</v>
      </c>
      <c r="E119" s="6" t="s">
        <v>415</v>
      </c>
      <c r="F119" s="6" t="s">
        <v>27</v>
      </c>
      <c r="G119" s="6" t="s">
        <v>28</v>
      </c>
      <c r="H119" s="6" t="s">
        <v>416</v>
      </c>
      <c r="I119" s="6"/>
      <c r="J119" s="6" t="s">
        <v>417</v>
      </c>
      <c r="K119" s="7" t="s">
        <v>418</v>
      </c>
      <c r="L119" s="6">
        <v>4.168354</v>
      </c>
      <c r="M119" s="6">
        <v>4.404656</v>
      </c>
      <c r="N119" s="6">
        <v>0.344568</v>
      </c>
      <c r="O119" s="6">
        <v>0.558083</v>
      </c>
      <c r="P119" s="6">
        <v>0.0793659999999999</v>
      </c>
      <c r="Q119" s="6">
        <v>0.033451</v>
      </c>
      <c r="R119" s="6">
        <v>0.89855</v>
      </c>
      <c r="S119" s="6">
        <v>0.958867</v>
      </c>
      <c r="T119" s="6">
        <v>0.838233</v>
      </c>
      <c r="U119" s="6">
        <v>-0.12063</v>
      </c>
      <c r="V119" s="6">
        <v>0.033451196</v>
      </c>
      <c r="W119" s="6"/>
    </row>
    <row r="120" ht="15.75" customHeight="1">
      <c r="A120" s="6">
        <v>117.0</v>
      </c>
      <c r="B120" s="6" t="s">
        <v>421</v>
      </c>
      <c r="C120" s="6" t="s">
        <v>422</v>
      </c>
      <c r="D120" s="6" t="s">
        <v>423</v>
      </c>
      <c r="E120" s="6" t="s">
        <v>424</v>
      </c>
      <c r="F120" s="6" t="s">
        <v>27</v>
      </c>
      <c r="G120" s="6" t="s">
        <v>28</v>
      </c>
      <c r="H120" s="6" t="s">
        <v>425</v>
      </c>
      <c r="I120" s="6"/>
      <c r="J120" s="6" t="s">
        <v>417</v>
      </c>
      <c r="K120" s="7" t="s">
        <v>426</v>
      </c>
      <c r="L120" s="6">
        <v>6.92313</v>
      </c>
      <c r="M120" s="6">
        <v>11.69153</v>
      </c>
      <c r="N120" s="6">
        <v>0.139676</v>
      </c>
      <c r="O120" s="6">
        <v>0.650413</v>
      </c>
      <c r="P120" s="6">
        <v>0.755118</v>
      </c>
      <c r="Q120" s="8">
        <v>1.08E-6</v>
      </c>
      <c r="R120" s="6">
        <v>0.605283</v>
      </c>
      <c r="S120" s="6">
        <v>0.5079</v>
      </c>
      <c r="T120" s="6">
        <v>0.702667</v>
      </c>
      <c r="U120" s="6">
        <v>0.194767</v>
      </c>
      <c r="V120" s="8">
        <v>1.08E-6</v>
      </c>
      <c r="W120" s="6"/>
    </row>
    <row r="121" ht="15.75" customHeight="1">
      <c r="A121" s="6">
        <v>118.0</v>
      </c>
      <c r="B121" s="6" t="s">
        <v>427</v>
      </c>
      <c r="C121" s="6" t="s">
        <v>422</v>
      </c>
      <c r="D121" s="6" t="s">
        <v>428</v>
      </c>
      <c r="E121" s="6" t="s">
        <v>424</v>
      </c>
      <c r="F121" s="6" t="s">
        <v>27</v>
      </c>
      <c r="G121" s="6" t="s">
        <v>28</v>
      </c>
      <c r="H121" s="6" t="s">
        <v>425</v>
      </c>
      <c r="I121" s="6"/>
      <c r="J121" s="6" t="s">
        <v>417</v>
      </c>
      <c r="K121" s="7" t="s">
        <v>426</v>
      </c>
      <c r="L121" s="6">
        <v>6.731141</v>
      </c>
      <c r="M121" s="6">
        <v>4.935587</v>
      </c>
      <c r="N121" s="6">
        <v>0.427947999999999</v>
      </c>
      <c r="O121" s="6">
        <v>0.148749</v>
      </c>
      <c r="P121" s="6">
        <v>-0.44685</v>
      </c>
      <c r="Q121" s="8">
        <v>2.85E-6</v>
      </c>
      <c r="R121" s="6">
        <v>0.394717</v>
      </c>
      <c r="S121" s="6">
        <v>0.4921</v>
      </c>
      <c r="T121" s="6">
        <v>0.297333</v>
      </c>
      <c r="U121" s="6">
        <v>-0.19477</v>
      </c>
      <c r="V121" s="8">
        <v>1.08E-6</v>
      </c>
      <c r="W121" s="6"/>
    </row>
    <row r="122" ht="15.75" customHeight="1">
      <c r="A122" s="9">
        <v>119.0</v>
      </c>
      <c r="B122" s="9" t="s">
        <v>429</v>
      </c>
      <c r="C122" s="9" t="s">
        <v>430</v>
      </c>
      <c r="D122" s="9" t="s">
        <v>431</v>
      </c>
      <c r="E122" s="9" t="s">
        <v>432</v>
      </c>
      <c r="F122" s="9" t="s">
        <v>27</v>
      </c>
      <c r="G122" s="9" t="s">
        <v>28</v>
      </c>
      <c r="H122" s="9" t="s">
        <v>433</v>
      </c>
      <c r="I122" s="9" t="b">
        <v>1</v>
      </c>
      <c r="J122" s="9" t="s">
        <v>434</v>
      </c>
      <c r="K122" s="10" t="s">
        <v>435</v>
      </c>
      <c r="L122" s="9">
        <v>92.02206</v>
      </c>
      <c r="M122" s="9">
        <v>68.17132</v>
      </c>
      <c r="N122" s="9">
        <v>12.33527</v>
      </c>
      <c r="O122" s="9">
        <v>8.66611</v>
      </c>
      <c r="P122" s="9">
        <v>-0.43276</v>
      </c>
      <c r="Q122" s="11">
        <v>6.3E-8</v>
      </c>
      <c r="R122" s="9">
        <v>0.875983</v>
      </c>
      <c r="S122" s="9">
        <v>0.976067</v>
      </c>
      <c r="T122" s="9">
        <v>0.7759</v>
      </c>
      <c r="U122" s="9">
        <v>-0.20017</v>
      </c>
      <c r="V122" s="11">
        <v>6.3E-8</v>
      </c>
      <c r="W122" s="11">
        <f t="shared" ref="W122:W123" si="12">-LOG(V122,10)</f>
        <v>7.200659451</v>
      </c>
    </row>
    <row r="123" ht="15.75" customHeight="1">
      <c r="A123" s="9">
        <v>120.0</v>
      </c>
      <c r="B123" s="9" t="s">
        <v>436</v>
      </c>
      <c r="C123" s="9" t="s">
        <v>430</v>
      </c>
      <c r="D123" s="9" t="s">
        <v>437</v>
      </c>
      <c r="E123" s="9" t="s">
        <v>432</v>
      </c>
      <c r="F123" s="9" t="s">
        <v>27</v>
      </c>
      <c r="G123" s="9" t="s">
        <v>28</v>
      </c>
      <c r="H123" s="9" t="s">
        <v>433</v>
      </c>
      <c r="I123" s="9"/>
      <c r="J123" s="9" t="s">
        <v>434</v>
      </c>
      <c r="K123" s="10" t="s">
        <v>435</v>
      </c>
      <c r="L123" s="9">
        <v>2.078839</v>
      </c>
      <c r="M123" s="9">
        <v>19.28917</v>
      </c>
      <c r="N123" s="9">
        <v>0.494367</v>
      </c>
      <c r="O123" s="9">
        <v>2.415701</v>
      </c>
      <c r="P123" s="9">
        <v>3.207766</v>
      </c>
      <c r="Q123" s="11">
        <v>1.61E-7</v>
      </c>
      <c r="R123" s="9">
        <v>0.124017</v>
      </c>
      <c r="S123" s="9">
        <v>0.023933</v>
      </c>
      <c r="T123" s="9">
        <v>0.2241</v>
      </c>
      <c r="U123" s="9">
        <v>0.200167</v>
      </c>
      <c r="V123" s="11">
        <v>6.3E-8</v>
      </c>
      <c r="W123" s="11">
        <f t="shared" si="12"/>
        <v>7.200659451</v>
      </c>
    </row>
    <row r="124" ht="15.75" customHeight="1">
      <c r="A124" s="6">
        <v>121.0</v>
      </c>
      <c r="B124" s="6" t="s">
        <v>438</v>
      </c>
      <c r="C124" s="6" t="s">
        <v>439</v>
      </c>
      <c r="D124" s="6" t="s">
        <v>440</v>
      </c>
      <c r="E124" s="6" t="s">
        <v>441</v>
      </c>
      <c r="F124" s="6" t="s">
        <v>27</v>
      </c>
      <c r="G124" s="6" t="s">
        <v>28</v>
      </c>
      <c r="H124" s="6" t="s">
        <v>442</v>
      </c>
      <c r="I124" s="6"/>
      <c r="J124" s="6" t="s">
        <v>30</v>
      </c>
      <c r="K124" s="7" t="s">
        <v>443</v>
      </c>
      <c r="L124" s="6">
        <v>14.89959</v>
      </c>
      <c r="M124" s="6">
        <v>13.90039</v>
      </c>
      <c r="N124" s="6">
        <v>1.342516</v>
      </c>
      <c r="O124" s="6">
        <v>0.716047999999999</v>
      </c>
      <c r="P124" s="6">
        <v>-0.10008</v>
      </c>
      <c r="Q124" s="6">
        <v>0.062719</v>
      </c>
      <c r="R124" s="6">
        <v>0.594</v>
      </c>
      <c r="S124" s="6">
        <v>0.740267</v>
      </c>
      <c r="T124" s="6">
        <v>0.447733</v>
      </c>
      <c r="U124" s="6">
        <v>-0.29253</v>
      </c>
      <c r="V124" s="6">
        <v>0.062719408</v>
      </c>
      <c r="W124" s="6"/>
    </row>
    <row r="125" ht="15.75" customHeight="1">
      <c r="A125" s="6">
        <v>122.0</v>
      </c>
      <c r="B125" s="6" t="s">
        <v>444</v>
      </c>
      <c r="C125" s="6" t="s">
        <v>439</v>
      </c>
      <c r="D125" s="6" t="s">
        <v>445</v>
      </c>
      <c r="E125" s="6" t="s">
        <v>441</v>
      </c>
      <c r="F125" s="6" t="s">
        <v>27</v>
      </c>
      <c r="G125" s="6" t="s">
        <v>28</v>
      </c>
      <c r="H125" s="6" t="s">
        <v>442</v>
      </c>
      <c r="I125" s="6"/>
      <c r="J125" s="6" t="s">
        <v>30</v>
      </c>
      <c r="K125" s="7" t="s">
        <v>443</v>
      </c>
      <c r="L125" s="6">
        <v>5.26420899999999</v>
      </c>
      <c r="M125" s="6">
        <v>17.23091</v>
      </c>
      <c r="N125" s="6">
        <v>1.523454</v>
      </c>
      <c r="O125" s="6">
        <v>1.382892</v>
      </c>
      <c r="P125" s="6">
        <v>1.708809</v>
      </c>
      <c r="Q125" s="6">
        <v>0.064763</v>
      </c>
      <c r="R125" s="6">
        <v>0.406</v>
      </c>
      <c r="S125" s="6">
        <v>0.259733</v>
      </c>
      <c r="T125" s="6">
        <v>0.552267</v>
      </c>
      <c r="U125" s="6">
        <v>0.292533</v>
      </c>
      <c r="V125" s="6">
        <v>0.062719408</v>
      </c>
      <c r="W125" s="6"/>
    </row>
    <row r="126" ht="15.75" customHeight="1">
      <c r="A126" s="9">
        <v>123.0</v>
      </c>
      <c r="B126" s="9" t="s">
        <v>446</v>
      </c>
      <c r="C126" s="9" t="s">
        <v>447</v>
      </c>
      <c r="D126" s="9" t="s">
        <v>448</v>
      </c>
      <c r="E126" s="9" t="s">
        <v>449</v>
      </c>
      <c r="F126" s="9" t="s">
        <v>27</v>
      </c>
      <c r="G126" s="9" t="s">
        <v>28</v>
      </c>
      <c r="H126" s="9" t="s">
        <v>450</v>
      </c>
      <c r="I126" s="9" t="b">
        <v>1</v>
      </c>
      <c r="J126" s="9" t="s">
        <v>451</v>
      </c>
      <c r="K126" s="10" t="s">
        <v>31</v>
      </c>
      <c r="L126" s="9">
        <v>1.031959</v>
      </c>
      <c r="M126" s="9">
        <v>0.272117999999999</v>
      </c>
      <c r="N126" s="9">
        <v>0.303546999999999</v>
      </c>
      <c r="O126" s="9">
        <v>0.053877</v>
      </c>
      <c r="P126" s="9">
        <v>-1.88492</v>
      </c>
      <c r="Q126" s="9">
        <v>0.198882</v>
      </c>
      <c r="R126" s="9">
        <v>0.180767</v>
      </c>
      <c r="S126" s="9">
        <v>0.2797</v>
      </c>
      <c r="T126" s="9">
        <v>0.081833</v>
      </c>
      <c r="U126" s="9">
        <v>-0.19787</v>
      </c>
      <c r="V126" s="9">
        <v>0.074593143</v>
      </c>
      <c r="W126" s="11">
        <f t="shared" ref="W126:W127" si="13">-LOG(V126,10)</f>
        <v>1.127301093</v>
      </c>
    </row>
    <row r="127" ht="15.75" customHeight="1">
      <c r="A127" s="9">
        <v>124.0</v>
      </c>
      <c r="B127" s="9" t="s">
        <v>452</v>
      </c>
      <c r="C127" s="9" t="s">
        <v>447</v>
      </c>
      <c r="D127" s="9" t="s">
        <v>453</v>
      </c>
      <c r="E127" s="9" t="s">
        <v>449</v>
      </c>
      <c r="F127" s="9" t="s">
        <v>27</v>
      </c>
      <c r="G127" s="9" t="s">
        <v>28</v>
      </c>
      <c r="H127" s="9" t="s">
        <v>450</v>
      </c>
      <c r="I127" s="9"/>
      <c r="J127" s="9" t="s">
        <v>451</v>
      </c>
      <c r="K127" s="10" t="s">
        <v>31</v>
      </c>
      <c r="L127" s="9">
        <v>2.523778</v>
      </c>
      <c r="M127" s="9">
        <v>3.049161</v>
      </c>
      <c r="N127" s="9">
        <v>0.105529</v>
      </c>
      <c r="O127" s="9">
        <v>0.05729</v>
      </c>
      <c r="P127" s="9">
        <v>0.271846</v>
      </c>
      <c r="Q127" s="9">
        <v>0.0745929999999999</v>
      </c>
      <c r="R127" s="9">
        <v>0.819233</v>
      </c>
      <c r="S127" s="9">
        <v>0.7203</v>
      </c>
      <c r="T127" s="9">
        <v>0.918167</v>
      </c>
      <c r="U127" s="9">
        <v>0.197867</v>
      </c>
      <c r="V127" s="9">
        <v>0.074593143</v>
      </c>
      <c r="W127" s="11">
        <f t="shared" si="13"/>
        <v>1.127301093</v>
      </c>
    </row>
    <row r="128" ht="15.75" customHeight="1">
      <c r="A128" s="6">
        <v>125.0</v>
      </c>
      <c r="B128" s="6" t="s">
        <v>454</v>
      </c>
      <c r="C128" s="6" t="s">
        <v>455</v>
      </c>
      <c r="D128" s="6" t="s">
        <v>456</v>
      </c>
      <c r="E128" s="6" t="s">
        <v>457</v>
      </c>
      <c r="F128" s="6" t="s">
        <v>27</v>
      </c>
      <c r="G128" s="6" t="s">
        <v>28</v>
      </c>
      <c r="H128" s="6" t="s">
        <v>458</v>
      </c>
      <c r="I128" s="6"/>
      <c r="J128" s="6" t="s">
        <v>30</v>
      </c>
      <c r="K128" s="7" t="s">
        <v>31</v>
      </c>
      <c r="L128" s="6">
        <v>4.68992</v>
      </c>
      <c r="M128" s="6">
        <v>6.762623</v>
      </c>
      <c r="N128" s="6">
        <v>0.24319</v>
      </c>
      <c r="O128" s="6">
        <v>0.557346</v>
      </c>
      <c r="P128" s="6">
        <v>0.527079</v>
      </c>
      <c r="Q128" s="6">
        <v>0.086653</v>
      </c>
      <c r="R128" s="6">
        <v>0.797633</v>
      </c>
      <c r="S128" s="6">
        <v>0.7215</v>
      </c>
      <c r="T128" s="6">
        <v>0.873767</v>
      </c>
      <c r="U128" s="6">
        <v>0.152267</v>
      </c>
      <c r="V128" s="6">
        <v>0.0866525069999999</v>
      </c>
      <c r="W128" s="12"/>
    </row>
    <row r="129" ht="15.75" customHeight="1">
      <c r="A129" s="6">
        <v>126.0</v>
      </c>
      <c r="B129" s="6" t="s">
        <v>459</v>
      </c>
      <c r="C129" s="6" t="s">
        <v>455</v>
      </c>
      <c r="D129" s="6" t="s">
        <v>460</v>
      </c>
      <c r="E129" s="6" t="s">
        <v>457</v>
      </c>
      <c r="F129" s="6" t="s">
        <v>27</v>
      </c>
      <c r="G129" s="6" t="s">
        <v>28</v>
      </c>
      <c r="H129" s="6" t="s">
        <v>458</v>
      </c>
      <c r="I129" s="6"/>
      <c r="J129" s="6" t="s">
        <v>30</v>
      </c>
      <c r="K129" s="7" t="s">
        <v>31</v>
      </c>
      <c r="L129" s="6">
        <v>1.80542</v>
      </c>
      <c r="M129" s="6">
        <v>0.954421999999999</v>
      </c>
      <c r="N129" s="6">
        <v>0.183775</v>
      </c>
      <c r="O129" s="6">
        <v>0.150210999999999</v>
      </c>
      <c r="P129" s="6">
        <v>-0.91257</v>
      </c>
      <c r="Q129" s="6">
        <v>0.198882</v>
      </c>
      <c r="R129" s="6">
        <v>0.202367</v>
      </c>
      <c r="S129" s="6">
        <v>0.2785</v>
      </c>
      <c r="T129" s="6">
        <v>0.126232999999999</v>
      </c>
      <c r="U129" s="6">
        <v>-0.15227</v>
      </c>
      <c r="V129" s="6">
        <v>0.0866525069999999</v>
      </c>
      <c r="W129" s="6"/>
    </row>
    <row r="130" ht="15.75" customHeight="1">
      <c r="A130" s="6">
        <v>127.0</v>
      </c>
      <c r="B130" s="6" t="s">
        <v>461</v>
      </c>
      <c r="C130" s="6" t="s">
        <v>462</v>
      </c>
      <c r="D130" s="6" t="s">
        <v>463</v>
      </c>
      <c r="E130" s="6" t="s">
        <v>464</v>
      </c>
      <c r="F130" s="6" t="s">
        <v>27</v>
      </c>
      <c r="G130" s="6" t="s">
        <v>28</v>
      </c>
      <c r="H130" s="6" t="s">
        <v>465</v>
      </c>
      <c r="I130" s="6"/>
      <c r="J130" s="6" t="s">
        <v>30</v>
      </c>
      <c r="K130" s="7" t="s">
        <v>466</v>
      </c>
      <c r="L130" s="6">
        <v>28.66527</v>
      </c>
      <c r="M130" s="6">
        <v>14.35573</v>
      </c>
      <c r="N130" s="6">
        <v>2.477268</v>
      </c>
      <c r="O130" s="6">
        <v>1.800023</v>
      </c>
      <c r="P130" s="6">
        <v>-0.99718</v>
      </c>
      <c r="Q130" s="6">
        <v>4.01E-4</v>
      </c>
      <c r="R130" s="6">
        <v>0.374117</v>
      </c>
      <c r="S130" s="6">
        <v>0.504433</v>
      </c>
      <c r="T130" s="6">
        <v>0.2438</v>
      </c>
      <c r="U130" s="6">
        <v>-0.26063</v>
      </c>
      <c r="V130" s="8">
        <v>1.32E-6</v>
      </c>
      <c r="W130" s="6"/>
    </row>
    <row r="131" ht="15.75" customHeight="1">
      <c r="A131" s="6">
        <v>128.0</v>
      </c>
      <c r="B131" s="6" t="s">
        <v>467</v>
      </c>
      <c r="C131" s="6" t="s">
        <v>462</v>
      </c>
      <c r="D131" s="6" t="s">
        <v>468</v>
      </c>
      <c r="E131" s="6" t="s">
        <v>464</v>
      </c>
      <c r="F131" s="6" t="s">
        <v>27</v>
      </c>
      <c r="G131" s="6" t="s">
        <v>28</v>
      </c>
      <c r="H131" s="6" t="s">
        <v>465</v>
      </c>
      <c r="I131" s="6"/>
      <c r="J131" s="6" t="s">
        <v>30</v>
      </c>
      <c r="K131" s="7" t="s">
        <v>466</v>
      </c>
      <c r="L131" s="6">
        <v>20.9661</v>
      </c>
      <c r="M131" s="6">
        <v>38.88047</v>
      </c>
      <c r="N131" s="6">
        <v>2.094728</v>
      </c>
      <c r="O131" s="6">
        <v>2.73837</v>
      </c>
      <c r="P131" s="6">
        <v>0.890670999999999</v>
      </c>
      <c r="Q131" s="8">
        <v>1.32E-6</v>
      </c>
      <c r="R131" s="6">
        <v>0.51505</v>
      </c>
      <c r="S131" s="6">
        <v>0.368733</v>
      </c>
      <c r="T131" s="6">
        <v>0.661367</v>
      </c>
      <c r="U131" s="6">
        <v>0.292633</v>
      </c>
      <c r="V131" s="8">
        <v>1.32E-6</v>
      </c>
      <c r="W131" s="6"/>
    </row>
    <row r="132" ht="15.75" customHeight="1">
      <c r="A132" s="6">
        <v>129.0</v>
      </c>
      <c r="B132" s="6" t="s">
        <v>469</v>
      </c>
      <c r="C132" s="6" t="s">
        <v>462</v>
      </c>
      <c r="D132" s="6" t="s">
        <v>470</v>
      </c>
      <c r="E132" s="6" t="s">
        <v>464</v>
      </c>
      <c r="F132" s="6" t="s">
        <v>27</v>
      </c>
      <c r="G132" s="6" t="s">
        <v>28</v>
      </c>
      <c r="H132" s="6" t="s">
        <v>465</v>
      </c>
      <c r="I132" s="6"/>
      <c r="J132" s="12"/>
      <c r="K132" s="7" t="s">
        <v>31</v>
      </c>
      <c r="L132" s="6">
        <v>7.227881</v>
      </c>
      <c r="M132" s="6">
        <v>5.501482</v>
      </c>
      <c r="N132" s="6">
        <v>0.639023999999999</v>
      </c>
      <c r="O132" s="6">
        <v>0.440887</v>
      </c>
      <c r="P132" s="6">
        <v>-0.39313</v>
      </c>
      <c r="Q132" s="6">
        <v>0.900388</v>
      </c>
      <c r="R132" s="6">
        <v>0.110817</v>
      </c>
      <c r="S132" s="6">
        <v>0.126833</v>
      </c>
      <c r="T132" s="6">
        <v>0.0948</v>
      </c>
      <c r="U132" s="6">
        <v>-0.03203</v>
      </c>
      <c r="V132" s="8">
        <v>1.32E-6</v>
      </c>
      <c r="W132" s="8">
        <f>-LOG(V132,10)</f>
        <v>5.879426069</v>
      </c>
    </row>
    <row r="133" ht="15.75" customHeight="1">
      <c r="A133" s="6">
        <v>130.0</v>
      </c>
      <c r="B133" s="6" t="s">
        <v>471</v>
      </c>
      <c r="C133" s="6" t="s">
        <v>472</v>
      </c>
      <c r="D133" s="6" t="s">
        <v>473</v>
      </c>
      <c r="E133" s="6" t="s">
        <v>474</v>
      </c>
      <c r="F133" s="6" t="s">
        <v>27</v>
      </c>
      <c r="G133" s="6" t="s">
        <v>28</v>
      </c>
      <c r="H133" s="6" t="s">
        <v>475</v>
      </c>
      <c r="I133" s="6"/>
      <c r="J133" s="6" t="s">
        <v>30</v>
      </c>
      <c r="K133" s="7" t="s">
        <v>476</v>
      </c>
      <c r="L133" s="6">
        <v>3.368531</v>
      </c>
      <c r="M133" s="6">
        <v>3.931075</v>
      </c>
      <c r="N133" s="6">
        <v>0.507587</v>
      </c>
      <c r="O133" s="6">
        <v>0.528736</v>
      </c>
      <c r="P133" s="6">
        <v>0.222192999999999</v>
      </c>
      <c r="Q133" s="6">
        <v>0.002156</v>
      </c>
      <c r="R133" s="6">
        <v>0.311283</v>
      </c>
      <c r="S133" s="6">
        <v>0.2226</v>
      </c>
      <c r="T133" s="6">
        <v>0.399967</v>
      </c>
      <c r="U133" s="6">
        <v>0.177367</v>
      </c>
      <c r="V133" s="6">
        <v>0.002156456</v>
      </c>
      <c r="W133" s="6"/>
    </row>
    <row r="134" ht="15.75" customHeight="1">
      <c r="A134" s="6">
        <v>131.0</v>
      </c>
      <c r="B134" s="6" t="s">
        <v>477</v>
      </c>
      <c r="C134" s="6" t="s">
        <v>472</v>
      </c>
      <c r="D134" s="6" t="s">
        <v>478</v>
      </c>
      <c r="E134" s="6" t="s">
        <v>474</v>
      </c>
      <c r="F134" s="6" t="s">
        <v>27</v>
      </c>
      <c r="G134" s="6" t="s">
        <v>28</v>
      </c>
      <c r="H134" s="6" t="s">
        <v>475</v>
      </c>
      <c r="I134" s="6"/>
      <c r="J134" s="6" t="s">
        <v>30</v>
      </c>
      <c r="K134" s="7" t="s">
        <v>476</v>
      </c>
      <c r="L134" s="6">
        <v>8.373085</v>
      </c>
      <c r="M134" s="6">
        <v>3.621044</v>
      </c>
      <c r="N134" s="6">
        <v>0.709022</v>
      </c>
      <c r="O134" s="6">
        <v>0.7425</v>
      </c>
      <c r="P134" s="6">
        <v>-1.2071</v>
      </c>
      <c r="Q134" s="6">
        <v>0.004502</v>
      </c>
      <c r="R134" s="6">
        <v>0.461567</v>
      </c>
      <c r="S134" s="6">
        <v>0.560133</v>
      </c>
      <c r="T134" s="6">
        <v>0.363</v>
      </c>
      <c r="U134" s="6">
        <v>-0.19713</v>
      </c>
      <c r="V134" s="6">
        <v>0.002156456</v>
      </c>
      <c r="W134" s="6"/>
    </row>
    <row r="135" ht="15.75" customHeight="1">
      <c r="A135" s="6">
        <v>132.0</v>
      </c>
      <c r="B135" s="6" t="s">
        <v>479</v>
      </c>
      <c r="C135" s="6" t="s">
        <v>472</v>
      </c>
      <c r="D135" s="6" t="s">
        <v>480</v>
      </c>
      <c r="E135" s="6" t="s">
        <v>474</v>
      </c>
      <c r="F135" s="6" t="s">
        <v>27</v>
      </c>
      <c r="G135" s="6" t="s">
        <v>28</v>
      </c>
      <c r="H135" s="6" t="s">
        <v>475</v>
      </c>
      <c r="I135" s="6"/>
      <c r="J135" s="12"/>
      <c r="K135" s="7" t="s">
        <v>31</v>
      </c>
      <c r="L135" s="6">
        <v>2.858266</v>
      </c>
      <c r="M135" s="6">
        <v>2.320192</v>
      </c>
      <c r="N135" s="6">
        <v>0.141736</v>
      </c>
      <c r="O135" s="6">
        <v>0.607064</v>
      </c>
      <c r="P135" s="6">
        <v>-0.29973</v>
      </c>
      <c r="Q135" s="6">
        <v>0.989952</v>
      </c>
      <c r="R135" s="6">
        <v>0.210533</v>
      </c>
      <c r="S135" s="6">
        <v>0.192567</v>
      </c>
      <c r="T135" s="6">
        <v>0.2285</v>
      </c>
      <c r="U135" s="6">
        <v>0.035933</v>
      </c>
      <c r="V135" s="6">
        <v>0.002156456</v>
      </c>
      <c r="W135" s="8">
        <f t="shared" ref="W135:W138" si="14">-LOG(V135,10)</f>
        <v>2.666259399</v>
      </c>
    </row>
    <row r="136" ht="15.75" customHeight="1">
      <c r="A136" s="6">
        <v>133.0</v>
      </c>
      <c r="B136" s="6" t="s">
        <v>481</v>
      </c>
      <c r="C136" s="6" t="s">
        <v>472</v>
      </c>
      <c r="D136" s="6" t="s">
        <v>482</v>
      </c>
      <c r="E136" s="6" t="s">
        <v>474</v>
      </c>
      <c r="F136" s="6" t="s">
        <v>27</v>
      </c>
      <c r="G136" s="6" t="s">
        <v>28</v>
      </c>
      <c r="H136" s="6" t="s">
        <v>475</v>
      </c>
      <c r="I136" s="6"/>
      <c r="J136" s="12"/>
      <c r="K136" s="7" t="s">
        <v>31</v>
      </c>
      <c r="L136" s="6">
        <v>0.357811999999999</v>
      </c>
      <c r="M136" s="6">
        <v>0.081506</v>
      </c>
      <c r="N136" s="6">
        <v>0.030925</v>
      </c>
      <c r="O136" s="6">
        <v>0.040868</v>
      </c>
      <c r="P136" s="6">
        <v>-2.00702</v>
      </c>
      <c r="Q136" s="6">
        <v>0.902429</v>
      </c>
      <c r="R136" s="6">
        <v>0.016617</v>
      </c>
      <c r="S136" s="6">
        <v>0.0246669999999999</v>
      </c>
      <c r="T136" s="6">
        <v>0.008567</v>
      </c>
      <c r="U136" s="6">
        <v>-0.0161</v>
      </c>
      <c r="V136" s="6">
        <v>0.002156456</v>
      </c>
      <c r="W136" s="8">
        <f t="shared" si="14"/>
        <v>2.666259399</v>
      </c>
    </row>
    <row r="137" ht="15.75" customHeight="1">
      <c r="A137" s="6">
        <v>134.0</v>
      </c>
      <c r="B137" s="6" t="s">
        <v>483</v>
      </c>
      <c r="C137" s="6" t="s">
        <v>484</v>
      </c>
      <c r="D137" s="6" t="s">
        <v>485</v>
      </c>
      <c r="E137" s="6" t="s">
        <v>486</v>
      </c>
      <c r="F137" s="6" t="s">
        <v>27</v>
      </c>
      <c r="G137" s="6" t="s">
        <v>28</v>
      </c>
      <c r="H137" s="6" t="s">
        <v>487</v>
      </c>
      <c r="I137" s="6"/>
      <c r="J137" s="12"/>
      <c r="K137" s="7" t="s">
        <v>31</v>
      </c>
      <c r="L137" s="6">
        <v>2.301597</v>
      </c>
      <c r="M137" s="6">
        <v>1.84512299999999</v>
      </c>
      <c r="N137" s="6">
        <v>0.723997</v>
      </c>
      <c r="O137" s="6">
        <v>0.85308</v>
      </c>
      <c r="P137" s="6">
        <v>-0.31738</v>
      </c>
      <c r="Q137" s="6">
        <v>0.989952</v>
      </c>
      <c r="R137" s="6">
        <v>0.337467</v>
      </c>
      <c r="S137" s="6">
        <v>0.3782</v>
      </c>
      <c r="T137" s="6">
        <v>0.296732999999999</v>
      </c>
      <c r="U137" s="6">
        <v>-0.08147</v>
      </c>
      <c r="V137" s="8">
        <v>4.15E-9</v>
      </c>
      <c r="W137" s="8">
        <f t="shared" si="14"/>
        <v>8.381951903</v>
      </c>
    </row>
    <row r="138" ht="15.75" customHeight="1">
      <c r="A138" s="6">
        <v>135.0</v>
      </c>
      <c r="B138" s="6" t="s">
        <v>488</v>
      </c>
      <c r="C138" s="6" t="s">
        <v>484</v>
      </c>
      <c r="D138" s="6" t="s">
        <v>489</v>
      </c>
      <c r="E138" s="6" t="s">
        <v>486</v>
      </c>
      <c r="F138" s="6" t="s">
        <v>27</v>
      </c>
      <c r="G138" s="6" t="s">
        <v>28</v>
      </c>
      <c r="H138" s="6" t="s">
        <v>487</v>
      </c>
      <c r="I138" s="6"/>
      <c r="J138" s="12"/>
      <c r="K138" s="7" t="s">
        <v>31</v>
      </c>
      <c r="L138" s="6">
        <v>0.294835</v>
      </c>
      <c r="M138" s="6">
        <v>0.372263</v>
      </c>
      <c r="N138" s="6">
        <v>0.072986</v>
      </c>
      <c r="O138" s="6">
        <v>0.136333999999999</v>
      </c>
      <c r="P138" s="6">
        <v>0.326538999999999</v>
      </c>
      <c r="Q138" s="6">
        <v>0.99906</v>
      </c>
      <c r="R138" s="6">
        <v>0.066983</v>
      </c>
      <c r="S138" s="6">
        <v>0.057733</v>
      </c>
      <c r="T138" s="6">
        <v>0.076233</v>
      </c>
      <c r="U138" s="6">
        <v>0.0185</v>
      </c>
      <c r="V138" s="8">
        <v>4.15E-9</v>
      </c>
      <c r="W138" s="8">
        <f t="shared" si="14"/>
        <v>8.381951903</v>
      </c>
    </row>
    <row r="139" ht="15.75" customHeight="1">
      <c r="A139" s="6">
        <v>136.0</v>
      </c>
      <c r="B139" s="6" t="s">
        <v>490</v>
      </c>
      <c r="C139" s="6" t="s">
        <v>484</v>
      </c>
      <c r="D139" s="6" t="s">
        <v>491</v>
      </c>
      <c r="E139" s="6" t="s">
        <v>486</v>
      </c>
      <c r="F139" s="6" t="s">
        <v>27</v>
      </c>
      <c r="G139" s="6" t="s">
        <v>28</v>
      </c>
      <c r="H139" s="6" t="s">
        <v>487</v>
      </c>
      <c r="I139" s="6"/>
      <c r="J139" s="6" t="s">
        <v>30</v>
      </c>
      <c r="K139" s="7" t="s">
        <v>492</v>
      </c>
      <c r="L139" s="6">
        <v>3.211913</v>
      </c>
      <c r="M139" s="6">
        <v>2.31458499999999</v>
      </c>
      <c r="N139" s="6">
        <v>0.53852</v>
      </c>
      <c r="O139" s="6">
        <v>0.230967999999999</v>
      </c>
      <c r="P139" s="6">
        <v>-0.470939999999999</v>
      </c>
      <c r="Q139" s="6">
        <v>0.787088</v>
      </c>
      <c r="R139" s="6">
        <v>0.490317</v>
      </c>
      <c r="S139" s="6">
        <v>0.5641</v>
      </c>
      <c r="T139" s="6">
        <v>0.416533</v>
      </c>
      <c r="U139" s="6">
        <v>-0.14757</v>
      </c>
      <c r="V139" s="8">
        <v>4.15E-9</v>
      </c>
      <c r="W139" s="6"/>
    </row>
    <row r="140" ht="15.75" customHeight="1">
      <c r="A140" s="6">
        <v>137.0</v>
      </c>
      <c r="B140" s="6" t="s">
        <v>493</v>
      </c>
      <c r="C140" s="6" t="s">
        <v>484</v>
      </c>
      <c r="D140" s="6" t="s">
        <v>494</v>
      </c>
      <c r="E140" s="6" t="s">
        <v>486</v>
      </c>
      <c r="F140" s="6" t="s">
        <v>27</v>
      </c>
      <c r="G140" s="6" t="s">
        <v>28</v>
      </c>
      <c r="H140" s="6" t="s">
        <v>487</v>
      </c>
      <c r="I140" s="6"/>
      <c r="J140" s="6" t="s">
        <v>30</v>
      </c>
      <c r="K140" s="7" t="s">
        <v>492</v>
      </c>
      <c r="L140" s="6">
        <v>0.0</v>
      </c>
      <c r="M140" s="6">
        <v>1.129587</v>
      </c>
      <c r="N140" s="6">
        <v>0.0</v>
      </c>
      <c r="O140" s="6">
        <v>0.028624</v>
      </c>
      <c r="P140" s="6">
        <v>6.832367</v>
      </c>
      <c r="Q140" s="8">
        <v>4.15E-9</v>
      </c>
      <c r="R140" s="6">
        <v>0.10525</v>
      </c>
      <c r="S140" s="6">
        <v>0.0</v>
      </c>
      <c r="T140" s="6">
        <v>0.2105</v>
      </c>
      <c r="U140" s="6">
        <v>0.2105</v>
      </c>
      <c r="V140" s="8">
        <v>4.15E-9</v>
      </c>
      <c r="W140" s="6"/>
    </row>
    <row r="141" ht="15.75" customHeight="1">
      <c r="A141" s="6">
        <v>138.0</v>
      </c>
      <c r="B141" s="6" t="s">
        <v>495</v>
      </c>
      <c r="C141" s="6" t="s">
        <v>496</v>
      </c>
      <c r="D141" s="6" t="s">
        <v>497</v>
      </c>
      <c r="E141" s="6" t="s">
        <v>498</v>
      </c>
      <c r="F141" s="6" t="s">
        <v>27</v>
      </c>
      <c r="G141" s="6" t="s">
        <v>28</v>
      </c>
      <c r="H141" s="6" t="s">
        <v>499</v>
      </c>
      <c r="I141" s="6"/>
      <c r="J141" s="6" t="s">
        <v>30</v>
      </c>
      <c r="K141" s="7" t="s">
        <v>500</v>
      </c>
      <c r="L141" s="6">
        <v>10.88134</v>
      </c>
      <c r="M141" s="6">
        <v>43.21926</v>
      </c>
      <c r="N141" s="6">
        <v>0.356523</v>
      </c>
      <c r="O141" s="6">
        <v>7.530394</v>
      </c>
      <c r="P141" s="6">
        <v>1.988827</v>
      </c>
      <c r="Q141" s="8">
        <v>2.53E-9</v>
      </c>
      <c r="R141" s="6">
        <v>0.317917</v>
      </c>
      <c r="S141" s="6">
        <v>0.126467</v>
      </c>
      <c r="T141" s="6">
        <v>0.509367</v>
      </c>
      <c r="U141" s="6">
        <v>0.3829</v>
      </c>
      <c r="V141" s="8">
        <v>1.76999999999999E-9</v>
      </c>
      <c r="W141" s="6"/>
    </row>
    <row r="142" ht="15.75" customHeight="1">
      <c r="A142" s="6">
        <v>139.0</v>
      </c>
      <c r="B142" s="6" t="s">
        <v>501</v>
      </c>
      <c r="C142" s="6" t="s">
        <v>496</v>
      </c>
      <c r="D142" s="6" t="s">
        <v>502</v>
      </c>
      <c r="E142" s="6" t="s">
        <v>498</v>
      </c>
      <c r="F142" s="6" t="s">
        <v>27</v>
      </c>
      <c r="G142" s="6" t="s">
        <v>28</v>
      </c>
      <c r="H142" s="6" t="s">
        <v>499</v>
      </c>
      <c r="I142" s="6"/>
      <c r="J142" s="6" t="s">
        <v>30</v>
      </c>
      <c r="K142" s="7" t="s">
        <v>500</v>
      </c>
      <c r="L142" s="6">
        <v>75.13257</v>
      </c>
      <c r="M142" s="6">
        <v>40.64587</v>
      </c>
      <c r="N142" s="6">
        <v>0.819494</v>
      </c>
      <c r="O142" s="6">
        <v>3.67480899999999</v>
      </c>
      <c r="P142" s="6">
        <v>-0.88617</v>
      </c>
      <c r="Q142" s="8">
        <v>1.76999999999999E-9</v>
      </c>
      <c r="R142" s="6">
        <v>0.682083</v>
      </c>
      <c r="S142" s="6">
        <v>0.873533</v>
      </c>
      <c r="T142" s="6">
        <v>0.490633</v>
      </c>
      <c r="U142" s="6">
        <v>-0.3829</v>
      </c>
      <c r="V142" s="8">
        <v>1.76999999999999E-9</v>
      </c>
      <c r="W142" s="6"/>
    </row>
    <row r="143" ht="15.75" customHeight="1">
      <c r="A143" s="9">
        <v>140.0</v>
      </c>
      <c r="B143" s="9" t="s">
        <v>503</v>
      </c>
      <c r="C143" s="9" t="s">
        <v>504</v>
      </c>
      <c r="D143" s="9" t="s">
        <v>505</v>
      </c>
      <c r="E143" s="9" t="s">
        <v>506</v>
      </c>
      <c r="F143" s="9" t="s">
        <v>27</v>
      </c>
      <c r="G143" s="9" t="s">
        <v>28</v>
      </c>
      <c r="H143" s="9" t="s">
        <v>507</v>
      </c>
      <c r="I143" s="9" t="b">
        <v>1</v>
      </c>
      <c r="J143" s="9" t="s">
        <v>63</v>
      </c>
      <c r="K143" s="10" t="s">
        <v>508</v>
      </c>
      <c r="L143" s="9">
        <v>164.9263</v>
      </c>
      <c r="M143" s="9">
        <v>183.5581</v>
      </c>
      <c r="N143" s="9">
        <v>11.80026</v>
      </c>
      <c r="O143" s="9">
        <v>18.05934</v>
      </c>
      <c r="P143" s="9">
        <v>0.154406</v>
      </c>
      <c r="Q143" s="9">
        <v>0.993767</v>
      </c>
      <c r="R143" s="9">
        <v>0.380117</v>
      </c>
      <c r="S143" s="9">
        <v>0.392833</v>
      </c>
      <c r="T143" s="9">
        <v>0.3674</v>
      </c>
      <c r="U143" s="9">
        <v>-0.02543</v>
      </c>
      <c r="V143" s="11">
        <v>6.64E-83</v>
      </c>
      <c r="W143" s="11">
        <f t="shared" ref="W143:W149" si="15">-LOG(V143,10)</f>
        <v>82.17783192</v>
      </c>
    </row>
    <row r="144" ht="15.75" customHeight="1">
      <c r="A144" s="9">
        <v>141.0</v>
      </c>
      <c r="B144" s="9" t="s">
        <v>509</v>
      </c>
      <c r="C144" s="9" t="s">
        <v>504</v>
      </c>
      <c r="D144" s="9" t="s">
        <v>510</v>
      </c>
      <c r="E144" s="9" t="s">
        <v>506</v>
      </c>
      <c r="F144" s="9" t="s">
        <v>27</v>
      </c>
      <c r="G144" s="9" t="s">
        <v>28</v>
      </c>
      <c r="H144" s="9" t="s">
        <v>507</v>
      </c>
      <c r="I144" s="9"/>
      <c r="J144" s="9" t="s">
        <v>63</v>
      </c>
      <c r="K144" s="10" t="s">
        <v>511</v>
      </c>
      <c r="L144" s="9">
        <v>4.542768</v>
      </c>
      <c r="M144" s="9">
        <v>68.7364</v>
      </c>
      <c r="N144" s="9">
        <v>0.368723</v>
      </c>
      <c r="O144" s="9">
        <v>22.08737</v>
      </c>
      <c r="P144" s="9">
        <v>3.916468</v>
      </c>
      <c r="Q144" s="11">
        <v>1.19E-13</v>
      </c>
      <c r="R144" s="9">
        <v>0.070583</v>
      </c>
      <c r="S144" s="9">
        <v>0.010933</v>
      </c>
      <c r="T144" s="9">
        <v>0.130233</v>
      </c>
      <c r="U144" s="9">
        <v>0.1193</v>
      </c>
      <c r="V144" s="11">
        <v>6.64E-83</v>
      </c>
      <c r="W144" s="11">
        <f t="shared" si="15"/>
        <v>82.17783192</v>
      </c>
    </row>
    <row r="145" ht="15.75" customHeight="1">
      <c r="A145" s="9">
        <v>142.0</v>
      </c>
      <c r="B145" s="9" t="s">
        <v>512</v>
      </c>
      <c r="C145" s="9" t="s">
        <v>504</v>
      </c>
      <c r="D145" s="9" t="s">
        <v>513</v>
      </c>
      <c r="E145" s="9" t="s">
        <v>506</v>
      </c>
      <c r="F145" s="9" t="s">
        <v>27</v>
      </c>
      <c r="G145" s="9" t="s">
        <v>28</v>
      </c>
      <c r="H145" s="9" t="s">
        <v>507</v>
      </c>
      <c r="I145" s="9"/>
      <c r="J145" s="9" t="s">
        <v>63</v>
      </c>
      <c r="K145" s="10" t="s">
        <v>514</v>
      </c>
      <c r="L145" s="9">
        <v>34.6153599999999</v>
      </c>
      <c r="M145" s="9">
        <v>0.022826</v>
      </c>
      <c r="N145" s="9">
        <v>4.831622</v>
      </c>
      <c r="O145" s="9">
        <v>0.022826</v>
      </c>
      <c r="P145" s="9">
        <v>-10.0428</v>
      </c>
      <c r="Q145" s="11">
        <v>6.64E-83</v>
      </c>
      <c r="R145" s="9">
        <v>0.040967</v>
      </c>
      <c r="S145" s="9">
        <v>0.0819</v>
      </c>
      <c r="T145" s="11">
        <v>3.32999999999999E-5</v>
      </c>
      <c r="U145" s="9">
        <v>-0.08187</v>
      </c>
      <c r="V145" s="11">
        <v>6.64E-83</v>
      </c>
      <c r="W145" s="11">
        <f t="shared" si="15"/>
        <v>82.17783192</v>
      </c>
    </row>
    <row r="146" ht="15.75" customHeight="1">
      <c r="A146" s="6">
        <v>143.0</v>
      </c>
      <c r="B146" s="6" t="s">
        <v>515</v>
      </c>
      <c r="C146" s="6" t="s">
        <v>504</v>
      </c>
      <c r="D146" s="6" t="s">
        <v>516</v>
      </c>
      <c r="E146" s="6" t="s">
        <v>506</v>
      </c>
      <c r="F146" s="6" t="s">
        <v>27</v>
      </c>
      <c r="G146" s="6" t="s">
        <v>28</v>
      </c>
      <c r="H146" s="6" t="s">
        <v>507</v>
      </c>
      <c r="I146" s="6"/>
      <c r="J146" s="12"/>
      <c r="K146" s="7" t="s">
        <v>31</v>
      </c>
      <c r="L146" s="6">
        <v>84.4408</v>
      </c>
      <c r="M146" s="6">
        <v>48.54779</v>
      </c>
      <c r="N146" s="6">
        <v>9.610017</v>
      </c>
      <c r="O146" s="6">
        <v>9.419481</v>
      </c>
      <c r="P146" s="6">
        <v>-0.79841</v>
      </c>
      <c r="Q146" s="6">
        <v>0.42295</v>
      </c>
      <c r="R146" s="6">
        <v>0.150967</v>
      </c>
      <c r="S146" s="6">
        <v>0.2032</v>
      </c>
      <c r="T146" s="6">
        <v>0.098733</v>
      </c>
      <c r="U146" s="6">
        <v>-0.10447</v>
      </c>
      <c r="V146" s="8">
        <v>6.64E-83</v>
      </c>
      <c r="W146" s="8">
        <f t="shared" si="15"/>
        <v>82.17783192</v>
      </c>
    </row>
    <row r="147" ht="15.75" customHeight="1">
      <c r="A147" s="6">
        <v>144.0</v>
      </c>
      <c r="B147" s="6" t="s">
        <v>517</v>
      </c>
      <c r="C147" s="6" t="s">
        <v>504</v>
      </c>
      <c r="D147" s="6" t="s">
        <v>518</v>
      </c>
      <c r="E147" s="6" t="s">
        <v>506</v>
      </c>
      <c r="F147" s="6" t="s">
        <v>27</v>
      </c>
      <c r="G147" s="6" t="s">
        <v>28</v>
      </c>
      <c r="H147" s="6" t="s">
        <v>507</v>
      </c>
      <c r="I147" s="6"/>
      <c r="J147" s="12"/>
      <c r="K147" s="7" t="s">
        <v>31</v>
      </c>
      <c r="L147" s="6">
        <v>0.568131</v>
      </c>
      <c r="M147" s="6">
        <v>14.04491</v>
      </c>
      <c r="N147" s="6">
        <v>0.141337</v>
      </c>
      <c r="O147" s="6">
        <v>9.606378</v>
      </c>
      <c r="P147" s="6">
        <v>4.603534</v>
      </c>
      <c r="Q147" s="6">
        <v>0.008384</v>
      </c>
      <c r="R147" s="6">
        <v>0.0133169999999999</v>
      </c>
      <c r="S147" s="6">
        <v>0.001367</v>
      </c>
      <c r="T147" s="6">
        <v>0.0252669999999999</v>
      </c>
      <c r="U147" s="6">
        <v>0.0239</v>
      </c>
      <c r="V147" s="8">
        <v>6.64E-83</v>
      </c>
      <c r="W147" s="8">
        <f t="shared" si="15"/>
        <v>82.17783192</v>
      </c>
    </row>
    <row r="148" ht="15.75" customHeight="1">
      <c r="A148" s="6">
        <v>145.0</v>
      </c>
      <c r="B148" s="6" t="s">
        <v>519</v>
      </c>
      <c r="C148" s="6" t="s">
        <v>504</v>
      </c>
      <c r="D148" s="6" t="s">
        <v>520</v>
      </c>
      <c r="E148" s="6" t="s">
        <v>506</v>
      </c>
      <c r="F148" s="6" t="s">
        <v>27</v>
      </c>
      <c r="G148" s="6" t="s">
        <v>28</v>
      </c>
      <c r="H148" s="6" t="s">
        <v>507</v>
      </c>
      <c r="I148" s="6"/>
      <c r="J148" s="12"/>
      <c r="K148" s="7" t="s">
        <v>31</v>
      </c>
      <c r="L148" s="6">
        <v>5.800431</v>
      </c>
      <c r="M148" s="6">
        <v>84.98069</v>
      </c>
      <c r="N148" s="6">
        <v>0.278097</v>
      </c>
      <c r="O148" s="6">
        <v>15.0529799999999</v>
      </c>
      <c r="P148" s="6">
        <v>3.87058799999999</v>
      </c>
      <c r="Q148" s="8">
        <v>1.36999999999999E-42</v>
      </c>
      <c r="R148" s="6">
        <v>0.089117</v>
      </c>
      <c r="S148" s="6">
        <v>0.0138669999999999</v>
      </c>
      <c r="T148" s="6">
        <v>0.164367</v>
      </c>
      <c r="U148" s="6">
        <v>0.1505</v>
      </c>
      <c r="V148" s="8">
        <v>6.64E-83</v>
      </c>
      <c r="W148" s="8">
        <f t="shared" si="15"/>
        <v>82.17783192</v>
      </c>
    </row>
    <row r="149" ht="15.75" customHeight="1">
      <c r="A149" s="6">
        <v>146.0</v>
      </c>
      <c r="B149" s="6" t="s">
        <v>521</v>
      </c>
      <c r="C149" s="6" t="s">
        <v>504</v>
      </c>
      <c r="D149" s="6" t="s">
        <v>522</v>
      </c>
      <c r="E149" s="6" t="s">
        <v>506</v>
      </c>
      <c r="F149" s="6" t="s">
        <v>27</v>
      </c>
      <c r="G149" s="6" t="s">
        <v>28</v>
      </c>
      <c r="H149" s="6" t="s">
        <v>507</v>
      </c>
      <c r="I149" s="6"/>
      <c r="J149" s="12"/>
      <c r="K149" s="7" t="s">
        <v>31</v>
      </c>
      <c r="L149" s="6">
        <v>124.1151</v>
      </c>
      <c r="M149" s="6">
        <v>108.5002</v>
      </c>
      <c r="N149" s="6">
        <v>15.00611</v>
      </c>
      <c r="O149" s="6">
        <v>19.58976</v>
      </c>
      <c r="P149" s="6">
        <v>-0.19396</v>
      </c>
      <c r="Q149" s="6">
        <v>0.870386</v>
      </c>
      <c r="R149" s="6">
        <v>0.252783</v>
      </c>
      <c r="S149" s="6">
        <v>0.2943</v>
      </c>
      <c r="T149" s="6">
        <v>0.211267</v>
      </c>
      <c r="U149" s="6">
        <v>-0.0830299999999999</v>
      </c>
      <c r="V149" s="8">
        <v>6.64E-83</v>
      </c>
      <c r="W149" s="8">
        <f t="shared" si="15"/>
        <v>82.17783192</v>
      </c>
    </row>
    <row r="150" ht="15.75" customHeight="1">
      <c r="A150" s="6">
        <v>147.0</v>
      </c>
      <c r="B150" s="6" t="s">
        <v>523</v>
      </c>
      <c r="C150" s="6" t="s">
        <v>524</v>
      </c>
      <c r="D150" s="6" t="s">
        <v>525</v>
      </c>
      <c r="E150" s="6" t="s">
        <v>526</v>
      </c>
      <c r="F150" s="6" t="s">
        <v>27</v>
      </c>
      <c r="G150" s="6" t="s">
        <v>28</v>
      </c>
      <c r="H150" s="6" t="s">
        <v>527</v>
      </c>
      <c r="I150" s="6"/>
      <c r="J150" s="6" t="s">
        <v>30</v>
      </c>
      <c r="K150" s="7" t="s">
        <v>528</v>
      </c>
      <c r="L150" s="6">
        <v>1.227534</v>
      </c>
      <c r="M150" s="6">
        <v>1.092806</v>
      </c>
      <c r="N150" s="6">
        <v>0.241173999999999</v>
      </c>
      <c r="O150" s="6">
        <v>0.246663</v>
      </c>
      <c r="P150" s="6">
        <v>-0.16629</v>
      </c>
      <c r="Q150" s="6">
        <v>0.989952</v>
      </c>
      <c r="R150" s="6">
        <v>0.05845</v>
      </c>
      <c r="S150" s="6">
        <v>0.070767</v>
      </c>
      <c r="T150" s="6">
        <v>0.046133</v>
      </c>
      <c r="U150" s="6">
        <v>-0.02463</v>
      </c>
      <c r="V150" s="8">
        <v>1.12E-7</v>
      </c>
      <c r="W150" s="6"/>
    </row>
    <row r="151" ht="15.75" customHeight="1">
      <c r="A151" s="6">
        <v>148.0</v>
      </c>
      <c r="B151" s="6" t="s">
        <v>529</v>
      </c>
      <c r="C151" s="6" t="s">
        <v>524</v>
      </c>
      <c r="D151" s="6" t="s">
        <v>530</v>
      </c>
      <c r="E151" s="6" t="s">
        <v>526</v>
      </c>
      <c r="F151" s="6" t="s">
        <v>27</v>
      </c>
      <c r="G151" s="6" t="s">
        <v>28</v>
      </c>
      <c r="H151" s="6" t="s">
        <v>527</v>
      </c>
      <c r="I151" s="6"/>
      <c r="J151" s="6" t="s">
        <v>30</v>
      </c>
      <c r="K151" s="7" t="s">
        <v>528</v>
      </c>
      <c r="L151" s="6">
        <v>13.4478</v>
      </c>
      <c r="M151" s="6">
        <v>14.65266</v>
      </c>
      <c r="N151" s="6">
        <v>1.283716</v>
      </c>
      <c r="O151" s="6">
        <v>1.375656</v>
      </c>
      <c r="P151" s="6">
        <v>0.123705</v>
      </c>
      <c r="Q151" s="8">
        <v>1.12E-7</v>
      </c>
      <c r="R151" s="6">
        <v>0.6963</v>
      </c>
      <c r="S151" s="6">
        <v>0.787733</v>
      </c>
      <c r="T151" s="6">
        <v>0.604867</v>
      </c>
      <c r="U151" s="6">
        <v>-0.18287</v>
      </c>
      <c r="V151" s="8">
        <v>1.12E-7</v>
      </c>
      <c r="W151" s="6"/>
    </row>
    <row r="152" ht="15.75" customHeight="1">
      <c r="A152" s="6">
        <v>149.0</v>
      </c>
      <c r="B152" s="6" t="s">
        <v>531</v>
      </c>
      <c r="C152" s="6" t="s">
        <v>524</v>
      </c>
      <c r="D152" s="6" t="s">
        <v>532</v>
      </c>
      <c r="E152" s="6" t="s">
        <v>526</v>
      </c>
      <c r="F152" s="6" t="s">
        <v>27</v>
      </c>
      <c r="G152" s="6" t="s">
        <v>28</v>
      </c>
      <c r="H152" s="6" t="s">
        <v>527</v>
      </c>
      <c r="I152" s="6"/>
      <c r="J152" s="12"/>
      <c r="K152" s="7" t="s">
        <v>31</v>
      </c>
      <c r="L152" s="6">
        <v>1.744833</v>
      </c>
      <c r="M152" s="6">
        <v>7.49668999999999</v>
      </c>
      <c r="N152" s="6">
        <v>0.502429</v>
      </c>
      <c r="O152" s="6">
        <v>1.024289</v>
      </c>
      <c r="P152" s="6">
        <v>2.096844</v>
      </c>
      <c r="Q152" s="6">
        <v>0.00235399999999999</v>
      </c>
      <c r="R152" s="6">
        <v>0.204817</v>
      </c>
      <c r="S152" s="6">
        <v>0.102533</v>
      </c>
      <c r="T152" s="6">
        <v>0.3071</v>
      </c>
      <c r="U152" s="6">
        <v>0.204567</v>
      </c>
      <c r="V152" s="8">
        <v>1.12E-7</v>
      </c>
      <c r="W152" s="8">
        <f t="shared" ref="W152:W155" si="16">-LOG(V152,10)</f>
        <v>6.950781977</v>
      </c>
    </row>
    <row r="153" ht="15.75" customHeight="1">
      <c r="A153" s="6">
        <v>150.0</v>
      </c>
      <c r="B153" s="6" t="s">
        <v>533</v>
      </c>
      <c r="C153" s="6" t="s">
        <v>524</v>
      </c>
      <c r="D153" s="6" t="s">
        <v>534</v>
      </c>
      <c r="E153" s="6" t="s">
        <v>526</v>
      </c>
      <c r="F153" s="6" t="s">
        <v>27</v>
      </c>
      <c r="G153" s="6" t="s">
        <v>28</v>
      </c>
      <c r="H153" s="6" t="s">
        <v>527</v>
      </c>
      <c r="I153" s="6"/>
      <c r="J153" s="12"/>
      <c r="K153" s="7" t="s">
        <v>31</v>
      </c>
      <c r="L153" s="6">
        <v>0.657555</v>
      </c>
      <c r="M153" s="6">
        <v>1.052493</v>
      </c>
      <c r="N153" s="6">
        <v>0.184381</v>
      </c>
      <c r="O153" s="6">
        <v>0.29015</v>
      </c>
      <c r="P153" s="6">
        <v>0.670495</v>
      </c>
      <c r="Q153" s="6">
        <v>0.99906</v>
      </c>
      <c r="R153" s="6">
        <v>0.04045</v>
      </c>
      <c r="S153" s="6">
        <v>0.0389329999999999</v>
      </c>
      <c r="T153" s="6">
        <v>0.041967</v>
      </c>
      <c r="U153" s="6">
        <v>0.00303299999999999</v>
      </c>
      <c r="V153" s="8">
        <v>1.12E-7</v>
      </c>
      <c r="W153" s="8">
        <f t="shared" si="16"/>
        <v>6.950781977</v>
      </c>
    </row>
    <row r="154" ht="15.75" customHeight="1">
      <c r="A154" s="9">
        <v>151.0</v>
      </c>
      <c r="B154" s="9" t="s">
        <v>535</v>
      </c>
      <c r="C154" s="9" t="s">
        <v>536</v>
      </c>
      <c r="D154" s="9" t="s">
        <v>537</v>
      </c>
      <c r="E154" s="9" t="s">
        <v>538</v>
      </c>
      <c r="F154" s="9" t="s">
        <v>27</v>
      </c>
      <c r="G154" s="9" t="s">
        <v>28</v>
      </c>
      <c r="H154" s="9" t="s">
        <v>539</v>
      </c>
      <c r="I154" s="9" t="b">
        <v>1</v>
      </c>
      <c r="J154" s="9" t="s">
        <v>41</v>
      </c>
      <c r="K154" s="10" t="s">
        <v>540</v>
      </c>
      <c r="L154" s="9">
        <v>8.381963</v>
      </c>
      <c r="M154" s="9">
        <v>7.70065399999999</v>
      </c>
      <c r="N154" s="9">
        <v>0.841383</v>
      </c>
      <c r="O154" s="9">
        <v>0.698133</v>
      </c>
      <c r="P154" s="9">
        <v>-0.122159999999999</v>
      </c>
      <c r="Q154" s="9">
        <v>0.029768</v>
      </c>
      <c r="R154" s="9">
        <v>0.814933</v>
      </c>
      <c r="S154" s="9">
        <v>0.7529</v>
      </c>
      <c r="T154" s="9">
        <v>0.876967</v>
      </c>
      <c r="U154" s="9">
        <v>0.124067</v>
      </c>
      <c r="V154" s="9">
        <v>0.02976793</v>
      </c>
      <c r="W154" s="11">
        <f t="shared" si="16"/>
        <v>1.526251364</v>
      </c>
    </row>
    <row r="155" ht="15.75" customHeight="1">
      <c r="A155" s="9">
        <v>152.0</v>
      </c>
      <c r="B155" s="9" t="s">
        <v>541</v>
      </c>
      <c r="C155" s="9" t="s">
        <v>536</v>
      </c>
      <c r="D155" s="9" t="s">
        <v>542</v>
      </c>
      <c r="E155" s="9" t="s">
        <v>538</v>
      </c>
      <c r="F155" s="9" t="s">
        <v>27</v>
      </c>
      <c r="G155" s="9" t="s">
        <v>28</v>
      </c>
      <c r="H155" s="9" t="s">
        <v>539</v>
      </c>
      <c r="I155" s="9"/>
      <c r="J155" s="9" t="s">
        <v>41</v>
      </c>
      <c r="K155" s="10" t="s">
        <v>540</v>
      </c>
      <c r="L155" s="9">
        <v>2.831856</v>
      </c>
      <c r="M155" s="9">
        <v>1.06354599999999</v>
      </c>
      <c r="N155" s="9">
        <v>0.560773</v>
      </c>
      <c r="O155" s="9">
        <v>0.073564</v>
      </c>
      <c r="P155" s="9">
        <v>-1.40445</v>
      </c>
      <c r="Q155" s="9">
        <v>0.078709</v>
      </c>
      <c r="R155" s="9">
        <v>0.185067</v>
      </c>
      <c r="S155" s="9">
        <v>0.2471</v>
      </c>
      <c r="T155" s="9">
        <v>0.123032999999999</v>
      </c>
      <c r="U155" s="9">
        <v>-0.12407</v>
      </c>
      <c r="V155" s="9">
        <v>0.02976793</v>
      </c>
      <c r="W155" s="11">
        <f t="shared" si="16"/>
        <v>1.526251364</v>
      </c>
    </row>
    <row r="156" ht="15.75" customHeight="1">
      <c r="A156" s="6">
        <v>153.0</v>
      </c>
      <c r="B156" s="6" t="s">
        <v>543</v>
      </c>
      <c r="C156" s="6" t="s">
        <v>544</v>
      </c>
      <c r="D156" s="6" t="s">
        <v>545</v>
      </c>
      <c r="E156" s="6" t="s">
        <v>546</v>
      </c>
      <c r="F156" s="6" t="s">
        <v>27</v>
      </c>
      <c r="G156" s="6" t="s">
        <v>28</v>
      </c>
      <c r="H156" s="6" t="s">
        <v>547</v>
      </c>
      <c r="I156" s="6"/>
      <c r="J156" s="6" t="s">
        <v>30</v>
      </c>
      <c r="K156" s="7" t="s">
        <v>548</v>
      </c>
      <c r="L156" s="6">
        <v>10.88713</v>
      </c>
      <c r="M156" s="6">
        <v>5.586348</v>
      </c>
      <c r="N156" s="6">
        <v>0.309971999999999</v>
      </c>
      <c r="O156" s="6">
        <v>0.793524</v>
      </c>
      <c r="P156" s="6">
        <v>-0.96139</v>
      </c>
      <c r="Q156" s="6">
        <v>0.032242</v>
      </c>
      <c r="R156" s="6">
        <v>0.729533</v>
      </c>
      <c r="S156" s="6">
        <v>0.822167</v>
      </c>
      <c r="T156" s="6">
        <v>0.6369</v>
      </c>
      <c r="U156" s="6">
        <v>-0.18527</v>
      </c>
      <c r="V156" s="6">
        <v>0.03224176</v>
      </c>
      <c r="W156" s="6"/>
    </row>
    <row r="157" ht="15.75" customHeight="1">
      <c r="A157" s="6">
        <v>154.0</v>
      </c>
      <c r="B157" s="6" t="s">
        <v>549</v>
      </c>
      <c r="C157" s="6" t="s">
        <v>544</v>
      </c>
      <c r="D157" s="6" t="s">
        <v>550</v>
      </c>
      <c r="E157" s="6" t="s">
        <v>546</v>
      </c>
      <c r="F157" s="6" t="s">
        <v>27</v>
      </c>
      <c r="G157" s="6" t="s">
        <v>28</v>
      </c>
      <c r="H157" s="6" t="s">
        <v>547</v>
      </c>
      <c r="I157" s="6"/>
      <c r="J157" s="6" t="s">
        <v>30</v>
      </c>
      <c r="K157" s="7" t="s">
        <v>548</v>
      </c>
      <c r="L157" s="6">
        <v>2.349465</v>
      </c>
      <c r="M157" s="6">
        <v>3.099952</v>
      </c>
      <c r="N157" s="6">
        <v>0.151288</v>
      </c>
      <c r="O157" s="6">
        <v>0.245158</v>
      </c>
      <c r="P157" s="6">
        <v>0.398432</v>
      </c>
      <c r="Q157" s="6">
        <v>0.063308</v>
      </c>
      <c r="R157" s="6">
        <v>0.270467</v>
      </c>
      <c r="S157" s="6">
        <v>0.177833</v>
      </c>
      <c r="T157" s="6">
        <v>0.3631</v>
      </c>
      <c r="U157" s="6">
        <v>0.185267</v>
      </c>
      <c r="V157" s="6">
        <v>0.03224176</v>
      </c>
      <c r="W157" s="6"/>
    </row>
    <row r="158" ht="15.75" customHeight="1">
      <c r="A158" s="6">
        <v>155.0</v>
      </c>
      <c r="B158" s="6" t="s">
        <v>551</v>
      </c>
      <c r="C158" s="6" t="s">
        <v>552</v>
      </c>
      <c r="D158" s="6" t="s">
        <v>553</v>
      </c>
      <c r="E158" s="6" t="s">
        <v>554</v>
      </c>
      <c r="F158" s="6" t="s">
        <v>27</v>
      </c>
      <c r="G158" s="6" t="s">
        <v>28</v>
      </c>
      <c r="H158" s="6" t="s">
        <v>555</v>
      </c>
      <c r="I158" s="6"/>
      <c r="J158" s="6" t="s">
        <v>30</v>
      </c>
      <c r="K158" s="7" t="s">
        <v>556</v>
      </c>
      <c r="L158" s="6">
        <v>16.1615</v>
      </c>
      <c r="M158" s="6">
        <v>26.4603099999999</v>
      </c>
      <c r="N158" s="6">
        <v>4.457554</v>
      </c>
      <c r="O158" s="6">
        <v>2.54309</v>
      </c>
      <c r="P158" s="6">
        <v>0.710922</v>
      </c>
      <c r="Q158" s="6">
        <v>0.068445</v>
      </c>
      <c r="R158" s="6">
        <v>0.489083</v>
      </c>
      <c r="S158" s="6">
        <v>0.390733</v>
      </c>
      <c r="T158" s="6">
        <v>0.587433</v>
      </c>
      <c r="U158" s="6">
        <v>0.1967</v>
      </c>
      <c r="V158" s="6">
        <v>0.068444983</v>
      </c>
      <c r="W158" s="6"/>
    </row>
    <row r="159" ht="15.75" customHeight="1">
      <c r="A159" s="6">
        <v>156.0</v>
      </c>
      <c r="B159" s="6" t="s">
        <v>557</v>
      </c>
      <c r="C159" s="6" t="s">
        <v>552</v>
      </c>
      <c r="D159" s="6" t="s">
        <v>558</v>
      </c>
      <c r="E159" s="6" t="s">
        <v>554</v>
      </c>
      <c r="F159" s="6" t="s">
        <v>27</v>
      </c>
      <c r="G159" s="6" t="s">
        <v>28</v>
      </c>
      <c r="H159" s="6" t="s">
        <v>555</v>
      </c>
      <c r="I159" s="6"/>
      <c r="J159" s="6" t="s">
        <v>30</v>
      </c>
      <c r="K159" s="7" t="s">
        <v>556</v>
      </c>
      <c r="L159" s="6">
        <v>7.689721</v>
      </c>
      <c r="M159" s="6">
        <v>6.34574199999999</v>
      </c>
      <c r="N159" s="6">
        <v>0.780539</v>
      </c>
      <c r="O159" s="6">
        <v>0.652459</v>
      </c>
      <c r="P159" s="6">
        <v>-0.27675</v>
      </c>
      <c r="Q159" s="6">
        <v>0.787088</v>
      </c>
      <c r="R159" s="6">
        <v>0.17</v>
      </c>
      <c r="S159" s="6">
        <v>0.1985</v>
      </c>
      <c r="T159" s="6">
        <v>0.1415</v>
      </c>
      <c r="U159" s="6">
        <v>-0.057</v>
      </c>
      <c r="V159" s="6">
        <v>0.068444983</v>
      </c>
      <c r="W159" s="6"/>
    </row>
    <row r="160" ht="15.75" customHeight="1">
      <c r="A160" s="6">
        <v>157.0</v>
      </c>
      <c r="B160" s="6" t="s">
        <v>559</v>
      </c>
      <c r="C160" s="6" t="s">
        <v>552</v>
      </c>
      <c r="D160" s="6" t="s">
        <v>560</v>
      </c>
      <c r="E160" s="6" t="s">
        <v>554</v>
      </c>
      <c r="F160" s="6" t="s">
        <v>27</v>
      </c>
      <c r="G160" s="6" t="s">
        <v>28</v>
      </c>
      <c r="H160" s="6" t="s">
        <v>555</v>
      </c>
      <c r="I160" s="6"/>
      <c r="J160" s="12"/>
      <c r="K160" s="7" t="s">
        <v>31</v>
      </c>
      <c r="L160" s="6">
        <v>6.41658</v>
      </c>
      <c r="M160" s="6">
        <v>7.773719</v>
      </c>
      <c r="N160" s="6">
        <v>0.901587</v>
      </c>
      <c r="O160" s="6">
        <v>0.078889</v>
      </c>
      <c r="P160" s="6">
        <v>0.276408</v>
      </c>
      <c r="Q160" s="6">
        <v>0.997535</v>
      </c>
      <c r="R160" s="6">
        <v>0.169283</v>
      </c>
      <c r="S160" s="6">
        <v>0.164032999999999</v>
      </c>
      <c r="T160" s="6">
        <v>0.174533</v>
      </c>
      <c r="U160" s="6">
        <v>0.0105</v>
      </c>
      <c r="V160" s="6">
        <v>0.068444983</v>
      </c>
      <c r="W160" s="8">
        <f t="shared" ref="W160:W163" si="17">-LOG(V160,10)</f>
        <v>1.16465838</v>
      </c>
    </row>
    <row r="161" ht="15.75" customHeight="1">
      <c r="A161" s="6">
        <v>158.0</v>
      </c>
      <c r="B161" s="6" t="s">
        <v>561</v>
      </c>
      <c r="C161" s="6" t="s">
        <v>552</v>
      </c>
      <c r="D161" s="6" t="s">
        <v>562</v>
      </c>
      <c r="E161" s="6" t="s">
        <v>554</v>
      </c>
      <c r="F161" s="6" t="s">
        <v>27</v>
      </c>
      <c r="G161" s="6" t="s">
        <v>28</v>
      </c>
      <c r="H161" s="6" t="s">
        <v>555</v>
      </c>
      <c r="I161" s="6"/>
      <c r="J161" s="12"/>
      <c r="K161" s="7" t="s">
        <v>31</v>
      </c>
      <c r="L161" s="6">
        <v>9.282569</v>
      </c>
      <c r="M161" s="6">
        <v>4.281777</v>
      </c>
      <c r="N161" s="6">
        <v>1.438415</v>
      </c>
      <c r="O161" s="6">
        <v>1.565157</v>
      </c>
      <c r="P161" s="6">
        <v>-1.1145</v>
      </c>
      <c r="Q161" s="6">
        <v>0.328923</v>
      </c>
      <c r="R161" s="6">
        <v>0.162883</v>
      </c>
      <c r="S161" s="6">
        <v>0.234233</v>
      </c>
      <c r="T161" s="6">
        <v>0.091533</v>
      </c>
      <c r="U161" s="6">
        <v>-0.1427</v>
      </c>
      <c r="V161" s="6">
        <v>0.068444983</v>
      </c>
      <c r="W161" s="8">
        <f t="shared" si="17"/>
        <v>1.16465838</v>
      </c>
    </row>
    <row r="162" ht="15.75" customHeight="1">
      <c r="A162" s="9">
        <v>159.0</v>
      </c>
      <c r="B162" s="9" t="s">
        <v>563</v>
      </c>
      <c r="C162" s="9" t="s">
        <v>564</v>
      </c>
      <c r="D162" s="9" t="s">
        <v>565</v>
      </c>
      <c r="E162" s="9" t="s">
        <v>566</v>
      </c>
      <c r="F162" s="9" t="s">
        <v>27</v>
      </c>
      <c r="G162" s="9" t="s">
        <v>28</v>
      </c>
      <c r="H162" s="9" t="s">
        <v>567</v>
      </c>
      <c r="I162" s="9" t="b">
        <v>1</v>
      </c>
      <c r="J162" s="9" t="s">
        <v>41</v>
      </c>
      <c r="K162" s="10" t="s">
        <v>568</v>
      </c>
      <c r="L162" s="9">
        <v>1.286664</v>
      </c>
      <c r="M162" s="9">
        <v>3.871633</v>
      </c>
      <c r="N162" s="9">
        <v>0.760085</v>
      </c>
      <c r="O162" s="9">
        <v>1.07677</v>
      </c>
      <c r="P162" s="9">
        <v>1.581859</v>
      </c>
      <c r="Q162" s="9">
        <v>0.107033999999999</v>
      </c>
      <c r="R162" s="9">
        <v>0.343783</v>
      </c>
      <c r="S162" s="9">
        <v>0.1564</v>
      </c>
      <c r="T162" s="9">
        <v>0.531167</v>
      </c>
      <c r="U162" s="9">
        <v>0.374767</v>
      </c>
      <c r="V162" s="9">
        <v>0.0866525069999999</v>
      </c>
      <c r="W162" s="11">
        <f t="shared" si="17"/>
        <v>1.062218868</v>
      </c>
    </row>
    <row r="163" ht="15.75" customHeight="1">
      <c r="A163" s="9">
        <v>160.0</v>
      </c>
      <c r="B163" s="9" t="s">
        <v>569</v>
      </c>
      <c r="C163" s="9" t="s">
        <v>564</v>
      </c>
      <c r="D163" s="9" t="s">
        <v>570</v>
      </c>
      <c r="E163" s="9" t="s">
        <v>566</v>
      </c>
      <c r="F163" s="9" t="s">
        <v>27</v>
      </c>
      <c r="G163" s="9" t="s">
        <v>28</v>
      </c>
      <c r="H163" s="9" t="s">
        <v>567</v>
      </c>
      <c r="I163" s="9"/>
      <c r="J163" s="9" t="s">
        <v>41</v>
      </c>
      <c r="K163" s="10" t="s">
        <v>568</v>
      </c>
      <c r="L163" s="9">
        <v>6.237785</v>
      </c>
      <c r="M163" s="9">
        <v>3.120502</v>
      </c>
      <c r="N163" s="9">
        <v>0.315354</v>
      </c>
      <c r="O163" s="9">
        <v>0.192777</v>
      </c>
      <c r="P163" s="9">
        <v>-0.99695</v>
      </c>
      <c r="Q163" s="9">
        <v>0.086653</v>
      </c>
      <c r="R163" s="9">
        <v>0.656217</v>
      </c>
      <c r="S163" s="9">
        <v>0.8436</v>
      </c>
      <c r="T163" s="9">
        <v>0.468833</v>
      </c>
      <c r="U163" s="9">
        <v>-0.37477</v>
      </c>
      <c r="V163" s="9">
        <v>0.0866525069999999</v>
      </c>
      <c r="W163" s="11">
        <f t="shared" si="17"/>
        <v>1.062218868</v>
      </c>
    </row>
    <row r="164" ht="15.75" customHeight="1">
      <c r="A164" s="6">
        <v>161.0</v>
      </c>
      <c r="B164" s="6" t="s">
        <v>571</v>
      </c>
      <c r="C164" s="6" t="s">
        <v>572</v>
      </c>
      <c r="D164" s="6" t="s">
        <v>573</v>
      </c>
      <c r="E164" s="6" t="s">
        <v>574</v>
      </c>
      <c r="F164" s="6" t="s">
        <v>27</v>
      </c>
      <c r="G164" s="6" t="s">
        <v>28</v>
      </c>
      <c r="H164" s="6" t="s">
        <v>575</v>
      </c>
      <c r="I164" s="6"/>
      <c r="J164" s="6" t="s">
        <v>30</v>
      </c>
      <c r="K164" s="7" t="s">
        <v>31</v>
      </c>
      <c r="L164" s="6">
        <v>6.214084</v>
      </c>
      <c r="M164" s="6">
        <v>5.508494</v>
      </c>
      <c r="N164" s="6">
        <v>0.344786</v>
      </c>
      <c r="O164" s="6">
        <v>0.751549</v>
      </c>
      <c r="P164" s="6">
        <v>-0.17359</v>
      </c>
      <c r="Q164" s="6">
        <v>0.00101</v>
      </c>
      <c r="R164" s="6">
        <v>0.8459</v>
      </c>
      <c r="S164" s="6">
        <v>0.9571</v>
      </c>
      <c r="T164" s="6">
        <v>0.7347</v>
      </c>
      <c r="U164" s="6">
        <v>-0.2224</v>
      </c>
      <c r="V164" s="6">
        <v>0.00100968</v>
      </c>
      <c r="W164" s="6"/>
    </row>
    <row r="165" ht="15.75" customHeight="1">
      <c r="A165" s="6">
        <v>162.0</v>
      </c>
      <c r="B165" s="6" t="s">
        <v>576</v>
      </c>
      <c r="C165" s="6" t="s">
        <v>572</v>
      </c>
      <c r="D165" s="6" t="s">
        <v>577</v>
      </c>
      <c r="E165" s="6" t="s">
        <v>574</v>
      </c>
      <c r="F165" s="6" t="s">
        <v>27</v>
      </c>
      <c r="G165" s="6" t="s">
        <v>28</v>
      </c>
      <c r="H165" s="6" t="s">
        <v>575</v>
      </c>
      <c r="I165" s="6"/>
      <c r="J165" s="6" t="s">
        <v>30</v>
      </c>
      <c r="K165" s="7" t="s">
        <v>31</v>
      </c>
      <c r="L165" s="6">
        <v>0.283929</v>
      </c>
      <c r="M165" s="6">
        <v>1.923847</v>
      </c>
      <c r="N165" s="6">
        <v>0.092181</v>
      </c>
      <c r="O165" s="6">
        <v>0.322236</v>
      </c>
      <c r="P165" s="6">
        <v>2.717934</v>
      </c>
      <c r="Q165" s="6">
        <v>0.006199</v>
      </c>
      <c r="R165" s="6">
        <v>0.1541</v>
      </c>
      <c r="S165" s="6">
        <v>0.0429</v>
      </c>
      <c r="T165" s="6">
        <v>0.2653</v>
      </c>
      <c r="U165" s="6">
        <v>0.2224</v>
      </c>
      <c r="V165" s="6">
        <v>0.00100968</v>
      </c>
      <c r="W165" s="6"/>
    </row>
    <row r="166" ht="15.75" customHeight="1">
      <c r="I166" s="6"/>
      <c r="K166" s="13"/>
    </row>
    <row r="167" ht="15.75" customHeight="1">
      <c r="I167" s="6"/>
      <c r="K167" s="13"/>
    </row>
    <row r="168" ht="15.75" customHeight="1">
      <c r="I168" s="6"/>
      <c r="K168" s="13"/>
    </row>
    <row r="169" ht="15.75" customHeight="1">
      <c r="I169" s="6"/>
      <c r="K169" s="13"/>
    </row>
    <row r="170" ht="15.75" customHeight="1">
      <c r="I170" s="6"/>
      <c r="K170" s="13"/>
    </row>
    <row r="171" ht="15.75" customHeight="1">
      <c r="I171" s="6"/>
      <c r="K171" s="13"/>
    </row>
    <row r="172" ht="15.75" customHeight="1">
      <c r="I172" s="6"/>
      <c r="K172" s="13"/>
    </row>
    <row r="173" ht="15.75" customHeight="1">
      <c r="I173" s="6"/>
      <c r="K173" s="13"/>
    </row>
    <row r="174" ht="15.75" customHeight="1">
      <c r="I174" s="6"/>
      <c r="K174" s="13"/>
    </row>
    <row r="175" ht="15.75" customHeight="1">
      <c r="I175" s="6"/>
      <c r="K175" s="13"/>
    </row>
    <row r="176" ht="15.75" customHeight="1">
      <c r="I176" s="6"/>
      <c r="K176" s="13"/>
    </row>
    <row r="177" ht="15.75" customHeight="1">
      <c r="I177" s="6"/>
      <c r="K177" s="13"/>
    </row>
    <row r="178" ht="15.75" customHeight="1">
      <c r="I178" s="6"/>
      <c r="K178" s="13"/>
    </row>
    <row r="179" ht="15.75" customHeight="1">
      <c r="I179" s="6"/>
      <c r="K179" s="13"/>
    </row>
    <row r="180" ht="15.75" customHeight="1">
      <c r="I180" s="6"/>
      <c r="K180" s="13"/>
    </row>
    <row r="181" ht="15.75" customHeight="1">
      <c r="I181" s="6"/>
      <c r="K181" s="13"/>
    </row>
    <row r="182" ht="15.75" customHeight="1">
      <c r="I182" s="6"/>
      <c r="K182" s="13"/>
    </row>
    <row r="183" ht="15.75" customHeight="1">
      <c r="I183" s="6"/>
      <c r="K183" s="13"/>
    </row>
    <row r="184" ht="15.75" customHeight="1">
      <c r="I184" s="6"/>
      <c r="K184" s="13"/>
    </row>
    <row r="185" ht="15.75" customHeight="1">
      <c r="I185" s="6"/>
      <c r="K185" s="13"/>
    </row>
    <row r="186" ht="15.75" customHeight="1">
      <c r="B186" s="14"/>
      <c r="I186" s="6"/>
      <c r="K186" s="13"/>
    </row>
    <row r="187" ht="15.75" customHeight="1">
      <c r="B187" s="14"/>
      <c r="I187" s="6"/>
      <c r="K187" s="13"/>
    </row>
    <row r="188" ht="15.75" customHeight="1">
      <c r="B188" s="14"/>
      <c r="I188" s="6"/>
      <c r="K188" s="13"/>
    </row>
    <row r="189" ht="15.75" customHeight="1">
      <c r="B189" s="14"/>
      <c r="I189" s="6"/>
      <c r="K189" s="13"/>
    </row>
    <row r="190" ht="15.75" customHeight="1">
      <c r="B190" s="14"/>
      <c r="I190" s="6"/>
      <c r="K190" s="13"/>
    </row>
    <row r="191" ht="15.75" customHeight="1">
      <c r="B191" s="14"/>
      <c r="I191" s="6"/>
      <c r="K191" s="13"/>
    </row>
    <row r="192" ht="15.75" customHeight="1">
      <c r="B192" s="14"/>
      <c r="I192" s="6"/>
      <c r="K192" s="13"/>
    </row>
    <row r="193" ht="15.75" customHeight="1">
      <c r="B193" s="14"/>
      <c r="I193" s="6"/>
      <c r="K193" s="13"/>
    </row>
    <row r="194" ht="15.75" customHeight="1">
      <c r="B194" s="14"/>
      <c r="I194" s="6"/>
      <c r="K194" s="13"/>
    </row>
    <row r="195" ht="15.75" customHeight="1">
      <c r="B195" s="14"/>
      <c r="I195" s="6"/>
      <c r="K195" s="13"/>
    </row>
    <row r="196" ht="15.75" customHeight="1">
      <c r="B196" s="14"/>
      <c r="I196" s="6"/>
      <c r="K196" s="13"/>
    </row>
    <row r="197" ht="15.75" customHeight="1">
      <c r="B197" s="14"/>
      <c r="I197" s="6"/>
      <c r="K197" s="13"/>
    </row>
    <row r="198" ht="15.75" customHeight="1">
      <c r="B198" s="14"/>
      <c r="I198" s="6"/>
      <c r="K198" s="13"/>
    </row>
    <row r="199" ht="15.75" customHeight="1">
      <c r="B199" s="14"/>
      <c r="I199" s="6"/>
      <c r="K199" s="13"/>
    </row>
    <row r="200" ht="15.75" customHeight="1">
      <c r="B200" s="14"/>
      <c r="I200" s="6"/>
      <c r="K200" s="13"/>
    </row>
    <row r="201" ht="15.75" customHeight="1">
      <c r="B201" s="14"/>
      <c r="I201" s="6"/>
      <c r="K201" s="13"/>
    </row>
    <row r="202" ht="15.75" customHeight="1">
      <c r="B202" s="14"/>
      <c r="I202" s="6"/>
      <c r="K202" s="13"/>
    </row>
    <row r="203" ht="15.75" customHeight="1">
      <c r="B203" s="14"/>
      <c r="I203" s="6"/>
      <c r="K203" s="13"/>
    </row>
    <row r="204" ht="15.75" customHeight="1">
      <c r="B204" s="14"/>
      <c r="I204" s="6"/>
      <c r="K204" s="13"/>
    </row>
    <row r="205" ht="15.75" customHeight="1">
      <c r="B205" s="14"/>
      <c r="I205" s="6"/>
      <c r="K205" s="13"/>
    </row>
    <row r="206" ht="15.75" customHeight="1">
      <c r="B206" s="14"/>
      <c r="I206" s="6"/>
      <c r="K206" s="13"/>
    </row>
    <row r="207" ht="15.75" customHeight="1">
      <c r="B207" s="14"/>
      <c r="I207" s="6"/>
      <c r="K207" s="13"/>
    </row>
    <row r="208" ht="15.75" customHeight="1">
      <c r="B208" s="14"/>
      <c r="I208" s="6"/>
      <c r="K208" s="13"/>
    </row>
    <row r="209" ht="15.75" customHeight="1">
      <c r="B209" s="14"/>
      <c r="I209" s="6"/>
      <c r="K209" s="13"/>
    </row>
    <row r="210" ht="15.75" customHeight="1">
      <c r="B210" s="14"/>
      <c r="I210" s="6"/>
      <c r="K210" s="13"/>
    </row>
    <row r="211" ht="15.75" customHeight="1">
      <c r="B211" s="14"/>
      <c r="I211" s="6"/>
      <c r="K211" s="13"/>
    </row>
    <row r="212" ht="15.75" customHeight="1">
      <c r="I212" s="6"/>
      <c r="K212" s="13"/>
    </row>
    <row r="213" ht="15.75" customHeight="1">
      <c r="I213" s="6"/>
      <c r="K213" s="13"/>
    </row>
    <row r="214" ht="15.75" customHeight="1">
      <c r="I214" s="15"/>
      <c r="K214" s="13"/>
    </row>
    <row r="215" ht="15.75" customHeight="1">
      <c r="I215" s="15"/>
      <c r="K215" s="13"/>
    </row>
    <row r="216" ht="15.75" customHeight="1">
      <c r="I216" s="15"/>
      <c r="K216" s="13"/>
    </row>
    <row r="217" ht="15.75" customHeight="1">
      <c r="I217" s="15"/>
      <c r="K217" s="13"/>
    </row>
    <row r="218" ht="15.75" customHeight="1">
      <c r="I218" s="15"/>
      <c r="K218" s="13"/>
    </row>
    <row r="219" ht="15.75" customHeight="1">
      <c r="I219" s="6"/>
      <c r="K219" s="13"/>
    </row>
    <row r="220" ht="15.75" customHeight="1">
      <c r="I220" s="6"/>
      <c r="K220" s="13"/>
    </row>
    <row r="221" ht="15.75" customHeight="1">
      <c r="I221" s="6"/>
      <c r="K221" s="13"/>
    </row>
    <row r="222" ht="15.75" customHeight="1">
      <c r="I222" s="6"/>
      <c r="K222" s="13"/>
    </row>
    <row r="223" ht="15.75" customHeight="1">
      <c r="I223" s="6"/>
      <c r="K223" s="13"/>
    </row>
    <row r="224" ht="15.75" customHeight="1">
      <c r="I224" s="6"/>
      <c r="K224" s="13"/>
    </row>
    <row r="225" ht="15.75" customHeight="1">
      <c r="I225" s="6"/>
      <c r="K225" s="13"/>
    </row>
    <row r="226" ht="15.75" customHeight="1">
      <c r="I226" s="6"/>
      <c r="K226" s="13"/>
    </row>
    <row r="227" ht="15.75" customHeight="1">
      <c r="I227" s="6"/>
      <c r="K227" s="13"/>
    </row>
    <row r="228" ht="15.75" customHeight="1">
      <c r="I228" s="6"/>
      <c r="K228" s="13"/>
    </row>
    <row r="229" ht="15.75" customHeight="1">
      <c r="I229" s="6"/>
      <c r="K229" s="13"/>
    </row>
    <row r="230" ht="15.75" customHeight="1">
      <c r="I230" s="6"/>
      <c r="K230" s="13"/>
    </row>
    <row r="231" ht="15.75" customHeight="1">
      <c r="I231" s="6"/>
      <c r="K231" s="13"/>
    </row>
    <row r="232" ht="15.75" customHeight="1">
      <c r="I232" s="6"/>
      <c r="K232" s="13"/>
    </row>
    <row r="233" ht="15.75" customHeight="1">
      <c r="I233" s="6"/>
      <c r="K233" s="13"/>
    </row>
    <row r="234" ht="15.75" customHeight="1">
      <c r="I234" s="6"/>
      <c r="K234" s="13"/>
    </row>
    <row r="235" ht="15.75" customHeight="1">
      <c r="I235" s="6"/>
      <c r="K235" s="13"/>
    </row>
    <row r="236" ht="15.75" customHeight="1">
      <c r="I236" s="6"/>
      <c r="K236" s="13"/>
    </row>
    <row r="237" ht="15.75" customHeight="1">
      <c r="I237" s="6"/>
      <c r="K237" s="13"/>
    </row>
    <row r="238" ht="15.75" customHeight="1">
      <c r="I238" s="6"/>
      <c r="K238" s="13"/>
    </row>
    <row r="239" ht="15.75" customHeight="1">
      <c r="I239" s="6"/>
      <c r="K239" s="13"/>
    </row>
    <row r="240" ht="15.75" customHeight="1">
      <c r="I240" s="6"/>
      <c r="K240" s="13"/>
    </row>
    <row r="241" ht="15.75" customHeight="1">
      <c r="I241" s="6"/>
      <c r="K241" s="13"/>
    </row>
    <row r="242" ht="15.75" customHeight="1">
      <c r="I242" s="6"/>
      <c r="K242" s="13"/>
    </row>
    <row r="243" ht="15.75" customHeight="1">
      <c r="I243" s="6"/>
      <c r="K243" s="13"/>
    </row>
    <row r="244" ht="15.75" customHeight="1">
      <c r="I244" s="6"/>
      <c r="K244" s="13"/>
    </row>
    <row r="245" ht="15.75" customHeight="1">
      <c r="I245" s="6"/>
      <c r="K245" s="13"/>
    </row>
    <row r="246" ht="15.75" customHeight="1">
      <c r="I246" s="6"/>
      <c r="K246" s="13"/>
    </row>
    <row r="247" ht="15.75" customHeight="1">
      <c r="I247" s="6"/>
      <c r="K247" s="13"/>
    </row>
    <row r="248" ht="15.75" customHeight="1">
      <c r="I248" s="6"/>
      <c r="K248" s="13"/>
    </row>
    <row r="249" ht="15.75" customHeight="1">
      <c r="I249" s="6"/>
      <c r="K249" s="13"/>
    </row>
    <row r="250" ht="15.75" customHeight="1">
      <c r="I250" s="6"/>
      <c r="K250" s="13"/>
    </row>
    <row r="251" ht="15.75" customHeight="1">
      <c r="I251" s="6"/>
      <c r="K251" s="13"/>
    </row>
    <row r="252" ht="15.75" customHeight="1">
      <c r="I252" s="6"/>
      <c r="K252" s="13"/>
    </row>
    <row r="253" ht="15.75" customHeight="1">
      <c r="I253" s="6"/>
      <c r="K253" s="13"/>
    </row>
    <row r="254" ht="15.75" customHeight="1">
      <c r="I254" s="6"/>
      <c r="K254" s="13"/>
    </row>
    <row r="255" ht="15.75" customHeight="1">
      <c r="I255" s="6"/>
      <c r="K255" s="13"/>
    </row>
    <row r="256" ht="15.75" customHeight="1">
      <c r="I256" s="6"/>
      <c r="K256" s="13"/>
    </row>
    <row r="257" ht="15.75" customHeight="1">
      <c r="I257" s="6"/>
      <c r="K257" s="13"/>
    </row>
    <row r="258" ht="15.75" customHeight="1">
      <c r="I258" s="6"/>
      <c r="K258" s="13"/>
    </row>
    <row r="259" ht="15.75" customHeight="1">
      <c r="I259" s="6"/>
      <c r="K259" s="13"/>
    </row>
    <row r="260" ht="15.75" customHeight="1">
      <c r="I260" s="6"/>
      <c r="K260" s="13"/>
    </row>
    <row r="261" ht="15.75" customHeight="1">
      <c r="I261" s="6"/>
      <c r="K261" s="13"/>
    </row>
    <row r="262" ht="15.75" customHeight="1">
      <c r="I262" s="6"/>
      <c r="K262" s="13"/>
    </row>
    <row r="263" ht="15.75" customHeight="1">
      <c r="I263" s="6"/>
      <c r="K263" s="13"/>
    </row>
    <row r="264" ht="15.75" customHeight="1">
      <c r="I264" s="6"/>
      <c r="K264" s="13"/>
    </row>
    <row r="265" ht="15.75" customHeight="1">
      <c r="I265" s="6"/>
      <c r="K265" s="13"/>
    </row>
    <row r="266" ht="15.75" customHeight="1">
      <c r="I266" s="6"/>
      <c r="K266" s="13"/>
    </row>
    <row r="267" ht="15.75" customHeight="1">
      <c r="I267" s="6"/>
      <c r="K267" s="13"/>
    </row>
    <row r="268" ht="15.75" customHeight="1">
      <c r="I268" s="6"/>
      <c r="K268" s="13"/>
    </row>
    <row r="269" ht="15.75" customHeight="1">
      <c r="I269" s="6"/>
      <c r="K269" s="13"/>
    </row>
    <row r="270" ht="15.75" customHeight="1">
      <c r="I270" s="6"/>
      <c r="K270" s="13"/>
    </row>
    <row r="271" ht="15.75" customHeight="1">
      <c r="I271" s="6"/>
      <c r="K271" s="13"/>
    </row>
    <row r="272" ht="15.75" customHeight="1">
      <c r="I272" s="6"/>
      <c r="K272" s="13"/>
    </row>
    <row r="273" ht="15.75" customHeight="1">
      <c r="I273" s="6"/>
      <c r="K273" s="13"/>
    </row>
    <row r="274" ht="15.75" customHeight="1">
      <c r="I274" s="6"/>
      <c r="K274" s="13"/>
    </row>
    <row r="275" ht="15.75" customHeight="1">
      <c r="I275" s="6"/>
      <c r="K275" s="13"/>
    </row>
    <row r="276" ht="15.75" customHeight="1">
      <c r="I276" s="6"/>
      <c r="K276" s="13"/>
    </row>
    <row r="277" ht="15.75" customHeight="1">
      <c r="I277" s="6"/>
      <c r="K277" s="13"/>
    </row>
    <row r="278" ht="15.75" customHeight="1">
      <c r="I278" s="6"/>
      <c r="K278" s="13"/>
    </row>
    <row r="279" ht="15.75" customHeight="1">
      <c r="I279" s="6"/>
      <c r="K279" s="13"/>
    </row>
    <row r="280" ht="15.75" customHeight="1">
      <c r="I280" s="6"/>
      <c r="K280" s="13"/>
    </row>
    <row r="281" ht="15.75" customHeight="1">
      <c r="I281" s="6"/>
      <c r="K281" s="13"/>
    </row>
    <row r="282" ht="15.75" customHeight="1">
      <c r="I282" s="6"/>
      <c r="K282" s="13"/>
    </row>
    <row r="283" ht="15.75" customHeight="1">
      <c r="I283" s="6"/>
      <c r="K283" s="13"/>
    </row>
    <row r="284" ht="15.75" customHeight="1">
      <c r="I284" s="6"/>
      <c r="K284" s="13"/>
    </row>
    <row r="285" ht="15.75" customHeight="1">
      <c r="I285" s="6"/>
      <c r="K285" s="13"/>
    </row>
    <row r="286" ht="15.75" customHeight="1">
      <c r="I286" s="6"/>
      <c r="K286" s="13"/>
    </row>
    <row r="287" ht="15.75" customHeight="1">
      <c r="I287" s="6"/>
      <c r="K287" s="13"/>
    </row>
    <row r="288" ht="15.75" customHeight="1">
      <c r="I288" s="6"/>
      <c r="K288" s="13"/>
    </row>
    <row r="289" ht="15.75" customHeight="1">
      <c r="I289" s="6"/>
      <c r="K289" s="13"/>
    </row>
    <row r="290" ht="15.75" customHeight="1">
      <c r="I290" s="6"/>
      <c r="K290" s="13"/>
    </row>
    <row r="291" ht="15.75" customHeight="1">
      <c r="I291" s="6"/>
      <c r="K291" s="13"/>
    </row>
    <row r="292" ht="15.75" customHeight="1">
      <c r="I292" s="6"/>
      <c r="K292" s="13"/>
    </row>
    <row r="293" ht="15.75" customHeight="1">
      <c r="I293" s="6"/>
      <c r="K293" s="13"/>
    </row>
    <row r="294" ht="15.75" customHeight="1">
      <c r="I294" s="6"/>
      <c r="K294" s="13"/>
    </row>
    <row r="295" ht="15.75" customHeight="1">
      <c r="I295" s="6"/>
      <c r="K295" s="13"/>
    </row>
    <row r="296" ht="15.75" customHeight="1">
      <c r="I296" s="6"/>
      <c r="K296" s="13"/>
    </row>
    <row r="297" ht="15.75" customHeight="1">
      <c r="I297" s="6"/>
      <c r="K297" s="13"/>
    </row>
    <row r="298" ht="15.75" customHeight="1">
      <c r="I298" s="6"/>
      <c r="K298" s="13"/>
    </row>
    <row r="299" ht="15.75" customHeight="1">
      <c r="I299" s="6"/>
      <c r="K299" s="13"/>
    </row>
    <row r="300" ht="15.75" customHeight="1">
      <c r="I300" s="6"/>
      <c r="K300" s="13"/>
    </row>
    <row r="301" ht="15.75" customHeight="1">
      <c r="I301" s="6"/>
      <c r="K301" s="13"/>
    </row>
    <row r="302" ht="15.75" customHeight="1">
      <c r="I302" s="6"/>
      <c r="K302" s="13"/>
    </row>
    <row r="303" ht="15.75" customHeight="1">
      <c r="I303" s="6"/>
      <c r="K303" s="13"/>
    </row>
    <row r="304" ht="15.75" customHeight="1">
      <c r="I304" s="6"/>
      <c r="K304" s="13"/>
    </row>
    <row r="305" ht="15.75" customHeight="1">
      <c r="I305" s="6"/>
      <c r="K305" s="13"/>
    </row>
    <row r="306" ht="15.75" customHeight="1">
      <c r="I306" s="6"/>
      <c r="K306" s="13"/>
    </row>
    <row r="307" ht="15.75" customHeight="1">
      <c r="I307" s="6"/>
      <c r="K307" s="13"/>
    </row>
    <row r="308" ht="15.75" customHeight="1">
      <c r="I308" s="6"/>
      <c r="K308" s="13"/>
    </row>
    <row r="309" ht="15.75" customHeight="1">
      <c r="I309" s="6"/>
      <c r="K309" s="13"/>
    </row>
    <row r="310" ht="15.75" customHeight="1">
      <c r="I310" s="6"/>
      <c r="K310" s="13"/>
    </row>
    <row r="311" ht="15.75" customHeight="1">
      <c r="I311" s="6"/>
      <c r="K311" s="13"/>
    </row>
    <row r="312" ht="15.75" customHeight="1">
      <c r="I312" s="6"/>
      <c r="K312" s="13"/>
    </row>
    <row r="313" ht="15.75" customHeight="1">
      <c r="I313" s="6"/>
      <c r="K313" s="13"/>
    </row>
    <row r="314" ht="15.75" customHeight="1">
      <c r="I314" s="6"/>
      <c r="K314" s="13"/>
    </row>
    <row r="315" ht="15.75" customHeight="1">
      <c r="I315" s="6"/>
      <c r="K315" s="13"/>
    </row>
    <row r="316" ht="15.75" customHeight="1">
      <c r="I316" s="6"/>
      <c r="K316" s="13"/>
    </row>
    <row r="317" ht="15.75" customHeight="1">
      <c r="I317" s="6"/>
      <c r="K317" s="13"/>
    </row>
    <row r="318" ht="15.75" customHeight="1">
      <c r="I318" s="6"/>
      <c r="K318" s="13"/>
    </row>
    <row r="319" ht="15.75" customHeight="1">
      <c r="I319" s="6"/>
      <c r="K319" s="13"/>
    </row>
    <row r="320" ht="15.75" customHeight="1">
      <c r="I320" s="6"/>
      <c r="K320" s="13"/>
    </row>
    <row r="321" ht="15.75" customHeight="1">
      <c r="I321" s="6"/>
      <c r="K321" s="13"/>
    </row>
    <row r="322" ht="15.75" customHeight="1">
      <c r="I322" s="6"/>
      <c r="K322" s="13"/>
    </row>
    <row r="323" ht="15.75" customHeight="1">
      <c r="I323" s="6"/>
      <c r="K323" s="13"/>
    </row>
    <row r="324" ht="15.75" customHeight="1">
      <c r="I324" s="6"/>
      <c r="K324" s="13"/>
    </row>
    <row r="325" ht="15.75" customHeight="1">
      <c r="I325" s="6"/>
      <c r="K325" s="13"/>
    </row>
    <row r="326" ht="15.75" customHeight="1">
      <c r="I326" s="6"/>
      <c r="K326" s="13"/>
    </row>
    <row r="327" ht="15.75" customHeight="1">
      <c r="I327" s="6"/>
      <c r="K327" s="13"/>
    </row>
    <row r="328" ht="15.75" customHeight="1">
      <c r="I328" s="6"/>
      <c r="K328" s="13"/>
    </row>
    <row r="329" ht="15.75" customHeight="1">
      <c r="I329" s="6"/>
      <c r="K329" s="13"/>
    </row>
    <row r="330" ht="15.75" customHeight="1">
      <c r="I330" s="6"/>
      <c r="K330" s="13"/>
    </row>
    <row r="331" ht="15.75" customHeight="1">
      <c r="I331" s="6"/>
      <c r="K331" s="13"/>
    </row>
    <row r="332" ht="15.75" customHeight="1">
      <c r="I332" s="6"/>
      <c r="K332" s="13"/>
    </row>
    <row r="333" ht="15.75" customHeight="1">
      <c r="I333" s="6"/>
      <c r="K333" s="13"/>
    </row>
    <row r="334" ht="15.75" customHeight="1">
      <c r="I334" s="6"/>
      <c r="K334" s="13"/>
    </row>
    <row r="335" ht="15.75" customHeight="1">
      <c r="I335" s="6"/>
      <c r="K335" s="13"/>
    </row>
    <row r="336" ht="15.75" customHeight="1">
      <c r="I336" s="6"/>
      <c r="K336" s="13"/>
    </row>
    <row r="337" ht="15.75" customHeight="1">
      <c r="I337" s="6"/>
      <c r="K337" s="13"/>
    </row>
    <row r="338" ht="15.75" customHeight="1">
      <c r="I338" s="6"/>
      <c r="K338" s="13"/>
    </row>
    <row r="339" ht="15.75" customHeight="1">
      <c r="I339" s="6"/>
      <c r="K339" s="13"/>
    </row>
    <row r="340" ht="15.75" customHeight="1">
      <c r="I340" s="6"/>
      <c r="K340" s="13"/>
    </row>
    <row r="341" ht="15.75" customHeight="1">
      <c r="I341" s="6"/>
      <c r="K341" s="13"/>
    </row>
    <row r="342" ht="15.75" customHeight="1">
      <c r="I342" s="6"/>
      <c r="K342" s="13"/>
    </row>
    <row r="343" ht="15.75" customHeight="1">
      <c r="I343" s="6"/>
      <c r="K343" s="13"/>
    </row>
    <row r="344" ht="15.75" customHeight="1">
      <c r="I344" s="6"/>
      <c r="K344" s="13"/>
    </row>
    <row r="345" ht="15.75" customHeight="1">
      <c r="I345" s="6"/>
      <c r="K345" s="13"/>
    </row>
    <row r="346" ht="15.75" customHeight="1">
      <c r="I346" s="6"/>
      <c r="K346" s="13"/>
    </row>
    <row r="347" ht="15.75" customHeight="1">
      <c r="I347" s="6"/>
      <c r="K347" s="13"/>
    </row>
    <row r="348" ht="15.75" customHeight="1">
      <c r="I348" s="6"/>
      <c r="K348" s="13"/>
    </row>
    <row r="349" ht="15.75" customHeight="1">
      <c r="I349" s="6"/>
      <c r="K349" s="13"/>
    </row>
    <row r="350" ht="15.75" customHeight="1">
      <c r="I350" s="6"/>
      <c r="K350" s="13"/>
    </row>
    <row r="351" ht="15.75" customHeight="1">
      <c r="I351" s="6"/>
      <c r="K351" s="13"/>
    </row>
    <row r="352" ht="15.75" customHeight="1">
      <c r="I352" s="6"/>
      <c r="K352" s="13"/>
    </row>
    <row r="353" ht="15.75" customHeight="1">
      <c r="I353" s="6"/>
      <c r="K353" s="13"/>
    </row>
    <row r="354" ht="15.75" customHeight="1">
      <c r="I354" s="6"/>
      <c r="K354" s="13"/>
    </row>
    <row r="355" ht="15.75" customHeight="1">
      <c r="I355" s="6"/>
      <c r="K355" s="13"/>
    </row>
    <row r="356" ht="15.75" customHeight="1">
      <c r="I356" s="6"/>
      <c r="K356" s="13"/>
    </row>
    <row r="357" ht="15.75" customHeight="1">
      <c r="I357" s="6"/>
      <c r="K357" s="13"/>
    </row>
    <row r="358" ht="15.75" customHeight="1">
      <c r="I358" s="6"/>
      <c r="K358" s="13"/>
    </row>
    <row r="359" ht="15.75" customHeight="1">
      <c r="I359" s="6"/>
      <c r="K359" s="13"/>
    </row>
    <row r="360" ht="15.75" customHeight="1">
      <c r="I360" s="6"/>
      <c r="K360" s="13"/>
    </row>
    <row r="361" ht="15.75" customHeight="1">
      <c r="I361" s="6"/>
      <c r="K361" s="13"/>
    </row>
    <row r="362" ht="15.75" customHeight="1">
      <c r="I362" s="6"/>
      <c r="K362" s="13"/>
    </row>
    <row r="363" ht="15.75" customHeight="1">
      <c r="I363" s="6"/>
      <c r="K363" s="13"/>
    </row>
    <row r="364" ht="15.75" customHeight="1">
      <c r="I364" s="6"/>
      <c r="K364" s="13"/>
    </row>
    <row r="365" ht="15.75" customHeight="1">
      <c r="I365" s="6"/>
      <c r="K365" s="13"/>
    </row>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autoFilter ref="$A$2:$W$165"/>
  <mergeCells count="1">
    <mergeCell ref="A1:J1"/>
  </mergeCells>
  <printOptions/>
  <pageMargins bottom="0.75" footer="0.0" header="0.0" left="0.7" right="0.7" top="0.75"/>
  <pageSetup paperSize="9" orientation="portrait"/>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4-01-15T13:57:12Z</dcterms:created>
  <dc:creator>Harry Isaacs</dc:creator>
</cp:coreProperties>
</file>